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omments2.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4326"/>
  <workbookPr date1904="1" autoCompressPictures="0"/>
  <mc:AlternateContent xmlns:mc="http://schemas.openxmlformats.org/markup-compatibility/2006">
    <mc:Choice Requires="x15">
      <x15ac:absPath xmlns:x15ac="http://schemas.microsoft.com/office/spreadsheetml/2010/11/ac" url="C:\Users\chepi\Desktop\"/>
    </mc:Choice>
  </mc:AlternateContent>
  <xr:revisionPtr revIDLastSave="0" documentId="13_ncr:1_{EB3FC867-FC98-42F9-A73D-1A158F5F3352}" xr6:coauthVersionLast="47" xr6:coauthVersionMax="47" xr10:uidLastSave="{00000000-0000-0000-0000-000000000000}"/>
  <bookViews>
    <workbookView xWindow="1065" yWindow="540" windowWidth="23520" windowHeight="15735" tabRatio="500" activeTab="1" xr2:uid="{00000000-000D-0000-FFFF-FFFF00000000}"/>
  </bookViews>
  <sheets>
    <sheet name="Contact Info and Instructions" sheetId="3" r:id="rId1"/>
    <sheet name="SRA_data" sheetId="7" r:id="rId2"/>
    <sheet name="Library and Platform Terms" sheetId="11" r:id="rId3"/>
  </sheets>
  <definedNames>
    <definedName name="_LS454">'Library and Platform Terms'!$B$87:$B$92</definedName>
    <definedName name="ABI_SOLID">'Library and Platform Terms'!$E$87:$E$96</definedName>
    <definedName name="BGISEQ">'Library and Platform Terms'!$K$87:$K$91</definedName>
    <definedName name="CAPILLARY">'Library and Platform Terms'!$I$87:$I$93</definedName>
    <definedName name="COMPLETE_GENOMICS">'Library and Platform Terms'!$F$87</definedName>
    <definedName name="experiment_name">SRA_data!$B:$B</definedName>
    <definedName name="HELICOS">'Library and Platform Terms'!$D$87:$D$88</definedName>
    <definedName name="ILLUMINA">'Library and Platform Terms'!$C$87:$C$107</definedName>
    <definedName name="ION_TORRENT">'Library and Platform Terms'!$H$87:$H$90</definedName>
    <definedName name="OXFORD_NANOPORE">'Library and Platform Terms'!$J$87:$J$89</definedName>
    <definedName name="PACBIO_SMRT">'Library and Platform Terms'!$G$87:$G$90</definedName>
    <definedName name="platform">'Library and Platform Terms'!$A$86:$A$95</definedName>
    <definedName name="Selection">'Library and Platform Terms'!$A$51:$A$83</definedName>
    <definedName name="Source">'Library and Platform Terms'!$A$40:$A$48</definedName>
    <definedName name="Strategy">'Library and Platform Terms'!$A$3:$A$37</definedName>
  </definedNames>
  <calcPr calcId="191029"/>
  <extLst>
    <ext xmlns:x14="http://schemas.microsoft.com/office/spreadsheetml/2009/9/main" uri="{79F54976-1DA5-4618-B147-4CDE4B953A38}">
      <x14:workbookPr defaultImageDpi="32767"/>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mx="http://schemas.microsoft.com/office/mac/excel/2008/main" uri="{7523E5D3-25F3-A5E0-1632-64F254C22452}">
      <mx:ArchID Flags="2"/>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Shane Trask</author>
  </authors>
  <commentList>
    <comment ref="B14" authorId="0" shapeId="0" xr:uid="{00000000-0006-0000-0000-000001000000}">
      <text>
        <r>
          <rPr>
            <sz val="10"/>
            <rFont val="Verdana"/>
            <family val="2"/>
          </rPr>
          <t>Like this one</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stineaj</author>
    <author>Shane Trask</author>
    <author>Skripchenko,Yuriy</author>
    <author>NCBI User</author>
  </authors>
  <commentList>
    <comment ref="A1" authorId="0" shapeId="0" xr:uid="{00000000-0006-0000-0100-000002000000}">
      <text>
        <r>
          <rPr>
            <b/>
            <sz val="10"/>
            <color indexed="81"/>
            <rFont val="Verdana"/>
            <family val="2"/>
          </rPr>
          <t xml:space="preserve">BioSample accession. Typically of the form SAMN[number]. </t>
        </r>
        <r>
          <rPr>
            <b/>
            <u/>
            <sz val="10"/>
            <color indexed="81"/>
            <rFont val="Verdana"/>
            <family val="2"/>
          </rPr>
          <t>NOT SUB[number]!</t>
        </r>
      </text>
    </comment>
    <comment ref="B1" authorId="0" shapeId="0" xr:uid="{00000000-0006-0000-0100-000003000000}">
      <text>
        <r>
          <rPr>
            <b/>
            <sz val="10"/>
            <color indexed="81"/>
            <rFont val="Tahoma"/>
            <family val="2"/>
          </rPr>
          <t xml:space="preserve">Short unique identifier for the sequencing library. Each library_ID </t>
        </r>
        <r>
          <rPr>
            <b/>
            <u/>
            <sz val="10"/>
            <color indexed="81"/>
            <rFont val="Tahoma"/>
            <family val="2"/>
          </rPr>
          <t>MUST</t>
        </r>
        <r>
          <rPr>
            <b/>
            <sz val="10"/>
            <color indexed="81"/>
            <rFont val="Tahoma"/>
            <family val="2"/>
          </rPr>
          <t xml:space="preserve"> be unique!</t>
        </r>
      </text>
    </comment>
    <comment ref="C1" authorId="1" shapeId="0" xr:uid="{00000000-0006-0000-0100-000004000000}">
      <text>
        <r>
          <rPr>
            <b/>
            <sz val="10"/>
            <color indexed="81"/>
            <rFont val="Verdana"/>
            <family val="2"/>
          </rPr>
          <t>Short description that will identify the dataset on public pages. A clear and concise formula for the title would be like:
{methodology} of {organism}: {sample info}
e.g.
RNA-Seq of mus musculus: adult female spleen</t>
        </r>
      </text>
    </comment>
    <comment ref="G1" authorId="1" shapeId="0" xr:uid="{00000000-0006-0000-0100-000005000000}">
      <text>
        <r>
          <rPr>
            <b/>
            <sz val="10"/>
            <color indexed="81"/>
            <rFont val="Verdana"/>
            <family val="2"/>
          </rPr>
          <t>Paired-end or Single</t>
        </r>
      </text>
    </comment>
    <comment ref="J1" authorId="0" shapeId="0" xr:uid="{00000000-0006-0000-0100-000006000000}">
      <text>
        <r>
          <rPr>
            <b/>
            <sz val="10"/>
            <color indexed="81"/>
            <rFont val="Verdana"/>
            <family val="2"/>
          </rPr>
          <t>Free-form description of the methods used to create the sequencing library; a brief 'materials and methods' section.</t>
        </r>
      </text>
    </comment>
    <comment ref="P1" authorId="2" shapeId="0" xr:uid="{CDB6C677-2086-4BEF-8688-85CEECFE24CF}">
      <text>
        <r>
          <rPr>
            <b/>
            <sz val="9"/>
            <color indexed="81"/>
            <rFont val="Tahoma"/>
            <family val="2"/>
          </rPr>
          <t>This is only if you are submitting a bam file aligned against a NCBI assembly. Please provide NCBI name or accession number (e.g. GRCh37)</t>
        </r>
      </text>
    </comment>
    <comment ref="Q1" authorId="3" shapeId="0" xr:uid="{ED6C97D8-F14F-4DFB-8E80-E146336366B1}">
      <text>
        <r>
          <rPr>
            <b/>
            <sz val="9"/>
            <color indexed="81"/>
            <rFont val="Tahoma"/>
            <family val="2"/>
          </rPr>
          <t>NCBI User: Please provide the name of the custom assembly fasta file used during alignment (e.g. Mouse.fasta)</t>
        </r>
      </text>
    </comment>
  </commentList>
</comments>
</file>

<file path=xl/sharedStrings.xml><?xml version="1.0" encoding="utf-8"?>
<sst xmlns="http://schemas.openxmlformats.org/spreadsheetml/2006/main" count="6201" uniqueCount="2088">
  <si>
    <t>filename</t>
  </si>
  <si>
    <t>design_description</t>
  </si>
  <si>
    <t>instrument_model</t>
  </si>
  <si>
    <t>filetype</t>
  </si>
  <si>
    <t>unspecified</t>
  </si>
  <si>
    <t>library_layout</t>
  </si>
  <si>
    <t>ILLUMINA</t>
  </si>
  <si>
    <t>HELICOS</t>
  </si>
  <si>
    <t>COMPLETE_GENOMICS</t>
  </si>
  <si>
    <t>PACBIO_SMRT</t>
  </si>
  <si>
    <t>ION_TORRENT</t>
  </si>
  <si>
    <t>ABI_SOLID</t>
  </si>
  <si>
    <t>454 GS</t>
  </si>
  <si>
    <t>454 GS 20</t>
  </si>
  <si>
    <t>454 GS FLX</t>
  </si>
  <si>
    <t>454 GS FLX Titanium</t>
  </si>
  <si>
    <t>454 GS Junior</t>
  </si>
  <si>
    <t>AB SOLiD System</t>
  </si>
  <si>
    <t>AB SOLiD System 2.0</t>
  </si>
  <si>
    <t>AB SOLiD System 3.0</t>
  </si>
  <si>
    <t>AB SOLiD 4 System</t>
  </si>
  <si>
    <t>AB SOLiD 4hq System</t>
  </si>
  <si>
    <t>AB SOLiD PI System</t>
  </si>
  <si>
    <t>Illumina Genome Analyzer</t>
  </si>
  <si>
    <t>Illumina Genome Analyzer II</t>
  </si>
  <si>
    <t>Illumina Genome Analyzer IIx</t>
  </si>
  <si>
    <t>Illumina HiSeq 2000</t>
  </si>
  <si>
    <t>Illumina HiSeq 1000</t>
  </si>
  <si>
    <t>Illumina MiSeq</t>
  </si>
  <si>
    <t>Helicos HeliScope</t>
  </si>
  <si>
    <t>Complete Genomics</t>
  </si>
  <si>
    <t>PacBio RS</t>
  </si>
  <si>
    <t>Ion Torrent PGM</t>
  </si>
  <si>
    <t>Instructions:</t>
  </si>
  <si>
    <t>required for ALL data types</t>
  </si>
  <si>
    <t>NOTE: There are data checks and autocomplete features in this spreadsheet that are not compatible with Libre- and Open-Office. If you use one of these suites, please manually consult the platform and instrument information on the last page.</t>
  </si>
  <si>
    <t>library_ID</t>
  </si>
  <si>
    <t>Strategy</t>
  </si>
  <si>
    <t>Source</t>
  </si>
  <si>
    <t>Selection</t>
  </si>
  <si>
    <t>WGA</t>
  </si>
  <si>
    <t>WGS</t>
  </si>
  <si>
    <t>WXS</t>
  </si>
  <si>
    <t>RNA-Seq</t>
  </si>
  <si>
    <t>miRNA-Seq</t>
  </si>
  <si>
    <t>WCS</t>
  </si>
  <si>
    <t>CLONE</t>
  </si>
  <si>
    <t>POOLCLONE</t>
  </si>
  <si>
    <t>AMPLICON</t>
  </si>
  <si>
    <t>CLONEEND</t>
  </si>
  <si>
    <t>FINISHING</t>
  </si>
  <si>
    <t>ChIP-Seq</t>
  </si>
  <si>
    <t>MNase-Seq</t>
  </si>
  <si>
    <t>DNase-Hypersensitivity</t>
  </si>
  <si>
    <t>Bisulfite-Seq</t>
  </si>
  <si>
    <t>Tn-Seq</t>
  </si>
  <si>
    <t>EST</t>
  </si>
  <si>
    <t>FL-cDNA</t>
  </si>
  <si>
    <t>CTS</t>
  </si>
  <si>
    <t>MRE-Seq</t>
  </si>
  <si>
    <t>MeDIP-Seq</t>
  </si>
  <si>
    <t>MBD-Seq</t>
  </si>
  <si>
    <t>OTHER</t>
  </si>
  <si>
    <t>GENOMIC</t>
  </si>
  <si>
    <t>TRANSCRIPTOMIC</t>
  </si>
  <si>
    <t>METAGENOMIC</t>
  </si>
  <si>
    <t>METATRANSCRIPTOMIC</t>
  </si>
  <si>
    <t>SYNTHETIC</t>
  </si>
  <si>
    <t>VIRAL RNA</t>
  </si>
  <si>
    <t>RANDOM</t>
  </si>
  <si>
    <t>PCR</t>
  </si>
  <si>
    <t>RANDOM PCR</t>
  </si>
  <si>
    <t>RT-PCR</t>
  </si>
  <si>
    <t>HMPR</t>
  </si>
  <si>
    <t>MF</t>
  </si>
  <si>
    <t>CF-S</t>
  </si>
  <si>
    <t>CF-M</t>
  </si>
  <si>
    <t>CF-H</t>
  </si>
  <si>
    <t>CF-T</t>
  </si>
  <si>
    <t>MDA</t>
  </si>
  <si>
    <t>MSLL</t>
  </si>
  <si>
    <t>cDNA</t>
  </si>
  <si>
    <t>ChIP</t>
  </si>
  <si>
    <t>MNase</t>
  </si>
  <si>
    <t>DNAse</t>
  </si>
  <si>
    <t>Hybrid Selection</t>
  </si>
  <si>
    <t>Reduced Representation</t>
  </si>
  <si>
    <t>Restriction Digest</t>
  </si>
  <si>
    <t>5-methylcytidine antibody</t>
  </si>
  <si>
    <t>MBD2 protein methyl-CpG binding domain</t>
  </si>
  <si>
    <t>CAGE</t>
  </si>
  <si>
    <t>RACE</t>
  </si>
  <si>
    <t>size fractionation</t>
  </si>
  <si>
    <t>Padlock probes capture method</t>
  </si>
  <si>
    <t>other</t>
  </si>
  <si>
    <t>454 GS FLX+</t>
  </si>
  <si>
    <t>Illumina HiSeq 2500</t>
  </si>
  <si>
    <t>AB 5500x-Wl Genetic Analyzer</t>
  </si>
  <si>
    <t>AB 5500xl Genetic Analyzer</t>
  </si>
  <si>
    <t>AB 5500 Genetic Analyzer</t>
  </si>
  <si>
    <t>PacBio RS II</t>
  </si>
  <si>
    <t>Ion Torrent Proton</t>
  </si>
  <si>
    <t>CAPILLARY</t>
  </si>
  <si>
    <t>AB 3730xL Genetic Analyzer</t>
  </si>
  <si>
    <t>AB 3730 Genetic Analyzer</t>
  </si>
  <si>
    <t>AB 3500xL Genetic Analyzer</t>
  </si>
  <si>
    <t>AB 3500 Genetic Analyzer</t>
  </si>
  <si>
    <t>AB 3130xL Genetic Analyzer</t>
  </si>
  <si>
    <t>AB 3130 Genetic Analyzer</t>
  </si>
  <si>
    <t>AB 310 Genetic Analyzer</t>
  </si>
  <si>
    <t>Random sequencing of the whole genome following non-pcr amplification</t>
  </si>
  <si>
    <t>Random sequencing of the whole genome</t>
  </si>
  <si>
    <t>Random sequencing of exonic regions selected from the genome</t>
  </si>
  <si>
    <t>Random sequencing of whole transcriptome</t>
  </si>
  <si>
    <t>Random sequencing of small miRNAs</t>
  </si>
  <si>
    <t>Random sequencing of a whole chromosome or other replicon isolated from a genome</t>
  </si>
  <si>
    <t>Genomic clone based (hierarchical) sequencing</t>
  </si>
  <si>
    <t>Shotgun of pooled clones (usually BACs and Fosmids)</t>
  </si>
  <si>
    <t>Sequencing of overlapping or distinct PCR or RT-PCR products</t>
  </si>
  <si>
    <t>Clone end (5', 3', or both) sequencing</t>
  </si>
  <si>
    <t>Sequencing intended to finish (close) gaps in existing coverage</t>
  </si>
  <si>
    <t>Direct sequencing of chromatin immunoprecipitates</t>
  </si>
  <si>
    <t>Direct sequencing following MNase digestion</t>
  </si>
  <si>
    <t>Sequencing of hypersensitive sites, or segments of open chromatin that are more readily cleaved by DNaseI</t>
  </si>
  <si>
    <t>Sequencing following treatment of DNA with bisulfite to convert cytosine residues to uracil depending on methylation status</t>
  </si>
  <si>
    <t>Sequencing from transposon insertion sites</t>
  </si>
  <si>
    <t>Single pass sequencing of cDNA templates</t>
  </si>
  <si>
    <t>Full-length sequencing of cDNA templates</t>
  </si>
  <si>
    <t>Concatenated Tag Sequencing</t>
  </si>
  <si>
    <t>Methylation-Sensitive Restriction Enzyme Sequencing strategy</t>
  </si>
  <si>
    <t>Methylated DNA Immunoprecipitation Sequencing strategy</t>
  </si>
  <si>
    <t>Direct sequencing of methylated fractions sequencing strategy</t>
  </si>
  <si>
    <t>Library strategy not listed (please include additional info in the “design description”)</t>
  </si>
  <si>
    <t>Genomic DNA (includes PCR products from genomic DNA)</t>
  </si>
  <si>
    <t>Transcription products or non genomic DNA (EST, cDNA, RT-PCR, screened libraries)</t>
  </si>
  <si>
    <t>Mixed material from metagenome</t>
  </si>
  <si>
    <t>Transcription products from community targets</t>
  </si>
  <si>
    <t>Synthetic DNA</t>
  </si>
  <si>
    <t>Viral RNA</t>
  </si>
  <si>
    <t>Other, unspecified, or unknown library source material (please include additional info in the “design description”)</t>
  </si>
  <si>
    <t>Random selection by shearing or other method</t>
  </si>
  <si>
    <t>Source material was selected by designed primers</t>
  </si>
  <si>
    <t>Source material was selected by randomly generated primers</t>
  </si>
  <si>
    <t>Source material was selected by reverse transcription PCR</t>
  </si>
  <si>
    <t>Hypo-methylated partial restriction digest</t>
  </si>
  <si>
    <t>Methyl Filtrated</t>
  </si>
  <si>
    <t>Cot-filtered single/low-copy genomic DNA</t>
  </si>
  <si>
    <t>Cot-filtered moderately repetitive genomic DNA</t>
  </si>
  <si>
    <t>Cot-filtered highly repetitive genomic DNA</t>
  </si>
  <si>
    <t>Cot-filtered theoretical single-copy genomic DNA</t>
  </si>
  <si>
    <t>Multiple displacement amplification</t>
  </si>
  <si>
    <t>Methylation Spanning Linking Library</t>
  </si>
  <si>
    <t>complementary DNA</t>
  </si>
  <si>
    <t>Chromatin immunoprecipitation</t>
  </si>
  <si>
    <t>Micrococcal Nuclease (MNase) digestion</t>
  </si>
  <si>
    <t>Deoxyribonuclease (MNase) digestion</t>
  </si>
  <si>
    <t>Selection by hybridization in array or solution</t>
  </si>
  <si>
    <t>Reproducible genomic subsets, often generated by restriction fragment size selection, containing a manageable number of loci to facilitate re-sampling</t>
  </si>
  <si>
    <t>DNA fractionation using restriction enzymes</t>
  </si>
  <si>
    <t>Selection of methylated DNA fragments using an antibody raised against 5-methylcytosine or 5-methylcytidine (m5C)</t>
  </si>
  <si>
    <t>Enrichment by methyl-CpG binding domain</t>
  </si>
  <si>
    <t>Cap-analysis gene expression</t>
  </si>
  <si>
    <t>Rapid Amplification of cDNA Ends</t>
  </si>
  <si>
    <t>Physical selection of size appropriate targets</t>
  </si>
  <si>
    <t>Circularized oligonucleotide probes</t>
  </si>
  <si>
    <t>Other library enrichment, screening, or selection process (please include additional info in the “design description”)</t>
  </si>
  <si>
    <t>Library enrichment, screening, or selection is not specified (please include additional info in the “design description”)</t>
  </si>
  <si>
    <t>required for aligned data</t>
  </si>
  <si>
    <t>paired-end data only</t>
  </si>
  <si>
    <t>red triangles indicate pop-up comments for that field</t>
  </si>
  <si>
    <t>SRA submission overview:</t>
  </si>
  <si>
    <t>Illumina HiScanSQ</t>
  </si>
  <si>
    <t>title</t>
  </si>
  <si>
    <t>library_strategy</t>
  </si>
  <si>
    <t>library_source</t>
  </si>
  <si>
    <t>library_selection</t>
  </si>
  <si>
    <t>platform</t>
  </si>
  <si>
    <t>_LS454</t>
  </si>
  <si>
    <t>NextSeq 500</t>
  </si>
  <si>
    <t>HiSeq X Ten</t>
  </si>
  <si>
    <t>HiSeq X Five</t>
  </si>
  <si>
    <t>Illumina HiSeq 1500</t>
  </si>
  <si>
    <t>Illumina HiSeq 3000</t>
  </si>
  <si>
    <t>Illumina HiSeq 4000</t>
  </si>
  <si>
    <t>NextSeq 550</t>
  </si>
  <si>
    <t>AB SOLiD 3 Plus System</t>
  </si>
  <si>
    <t>OXFORD_NANOPORE</t>
  </si>
  <si>
    <t>GridION</t>
  </si>
  <si>
    <t>MinION</t>
  </si>
  <si>
    <t>filename2</t>
  </si>
  <si>
    <t>filename3</t>
  </si>
  <si>
    <t>filename4</t>
  </si>
  <si>
    <t>You must save spreadsheet under second tab (SRA_data) as a TSV (tab-delimited file) to upload the TSV file for the SRA metadata tab.</t>
  </si>
  <si>
    <t>Many of the columns also have data checks - if you received a warning, please verify that you have entered a value from the drop-down menu. Example Below.</t>
  </si>
  <si>
    <t>Platforms</t>
  </si>
  <si>
    <t>Example Drop Down Menu</t>
  </si>
  <si>
    <t>Helpful Hyperlinks:</t>
  </si>
  <si>
    <t>Each column that has a red triangle in the upper-right corner has a comment that can be displayed if you hover over the header.</t>
  </si>
  <si>
    <t>Some column headers have hyperlinks to NCBI webpages.</t>
  </si>
  <si>
    <t>The YELLOW columns have drop-down menues that allow you to select from a controlled vocabulary. Once specified for one row, these values can be copied-and-pasted down.</t>
  </si>
  <si>
    <t>biosample_accession</t>
  </si>
  <si>
    <t>Synthetic-Long-Read</t>
  </si>
  <si>
    <t>http://www.ncbi.nlm.nih.gov/sra/docs/submit/</t>
  </si>
  <si>
    <t>http://www.ncbi.nlm.nih.gov/sra/docs/submitportal/</t>
  </si>
  <si>
    <t>SRA submission in Submission Portal:</t>
  </si>
  <si>
    <r>
      <t xml:space="preserve">If you created samples previously, provide accessions in the form of </t>
    </r>
    <r>
      <rPr>
        <b/>
        <sz val="13"/>
        <rFont val="Arial"/>
        <family val="2"/>
      </rPr>
      <t>SAMN#</t>
    </r>
    <r>
      <rPr>
        <sz val="13"/>
        <rFont val="Arial"/>
        <family val="2"/>
      </rPr>
      <t xml:space="preserve"> in the column </t>
    </r>
    <r>
      <rPr>
        <i/>
        <sz val="13"/>
        <rFont val="Arial"/>
        <family val="2"/>
      </rPr>
      <t xml:space="preserve">sample_accession. </t>
    </r>
  </si>
  <si>
    <r>
      <t xml:space="preserve">Provide </t>
    </r>
    <r>
      <rPr>
        <b/>
        <sz val="13"/>
        <rFont val="Arial"/>
        <family val="2"/>
      </rPr>
      <t>exact file names</t>
    </r>
    <r>
      <rPr>
        <sz val="13"/>
        <rFont val="Arial"/>
        <family val="2"/>
      </rPr>
      <t xml:space="preserve"> (including extensions) in the </t>
    </r>
    <r>
      <rPr>
        <i/>
        <sz val="13"/>
        <rFont val="Arial"/>
        <family val="2"/>
      </rPr>
      <t>filename</t>
    </r>
    <r>
      <rPr>
        <sz val="13"/>
        <rFont val="Arial"/>
        <family val="2"/>
      </rPr>
      <t xml:space="preserve"> columns.</t>
    </r>
  </si>
  <si>
    <r>
      <t xml:space="preserve">File names must be </t>
    </r>
    <r>
      <rPr>
        <b/>
        <sz val="13"/>
        <rFont val="Arial"/>
        <family val="2"/>
      </rPr>
      <t>unique</t>
    </r>
    <r>
      <rPr>
        <sz val="13"/>
        <rFont val="Arial"/>
        <family val="2"/>
      </rPr>
      <t>.</t>
    </r>
  </si>
  <si>
    <r>
      <t xml:space="preserve">Each row in the template represents a sequencing library with a unique combination of </t>
    </r>
    <r>
      <rPr>
        <i/>
        <sz val="13"/>
        <rFont val="Arial"/>
        <family val="2"/>
      </rPr>
      <t>sample + library + sequencing strategy + layout + instrument model</t>
    </r>
    <r>
      <rPr>
        <sz val="13"/>
        <rFont val="Arial"/>
        <family val="2"/>
      </rPr>
      <t xml:space="preserve">. Each row should have a </t>
    </r>
    <r>
      <rPr>
        <b/>
        <sz val="13"/>
        <rFont val="Arial"/>
        <family val="2"/>
      </rPr>
      <t xml:space="preserve">unique </t>
    </r>
    <r>
      <rPr>
        <b/>
        <i/>
        <sz val="13"/>
        <rFont val="Arial"/>
        <family val="2"/>
      </rPr>
      <t>library_id</t>
    </r>
    <r>
      <rPr>
        <sz val="13"/>
        <rFont val="Arial"/>
        <family val="2"/>
      </rPr>
      <t xml:space="preserve"> that is short and meaningful (like an ID you might use in lab).</t>
    </r>
  </si>
  <si>
    <r>
      <t xml:space="preserve">When libraries are indeed identical (same combination of </t>
    </r>
    <r>
      <rPr>
        <i/>
        <sz val="13"/>
        <rFont val="Arial"/>
        <family val="2"/>
      </rPr>
      <t>sample + library + strategy + layout + instrument model</t>
    </r>
    <r>
      <rPr>
        <sz val="13"/>
        <rFont val="Arial"/>
        <family val="2"/>
      </rPr>
      <t>), all files should be placed in the same row  To do this simply enter the file names consecutively in the same row by adding more columns with headers filename2, filename3, etc…. PAIRED files must always be listed in the same row.</t>
    </r>
  </si>
  <si>
    <t>Ion Torrent S5</t>
  </si>
  <si>
    <t>Ion Torrent S5 XL</t>
  </si>
  <si>
    <t>Illumina MiniSeq</t>
  </si>
  <si>
    <t>PromethION</t>
  </si>
  <si>
    <t>BGISEQ</t>
  </si>
  <si>
    <t>BGISEQ-500</t>
  </si>
  <si>
    <t>cDNA_oligo_dT</t>
  </si>
  <si>
    <t>cDNA_randomPriming</t>
  </si>
  <si>
    <t>Inverse rRNA</t>
  </si>
  <si>
    <t>depletion of ribosomal RNA by oligo hybridization.</t>
  </si>
  <si>
    <t>Oligo-dT</t>
  </si>
  <si>
    <t>enrichment of messenger RNA (mRNA) by hybridization to Oligo-dT.</t>
  </si>
  <si>
    <t>PolyA</t>
  </si>
  <si>
    <t>PolyA selection or enrichment for messenger RNA (mRNA); should replace cDNA enumeration.</t>
  </si>
  <si>
    <t>repeat fractionation</t>
  </si>
  <si>
    <t>Selection for less repetitive (and more gene rich) sequence through Cot filtration (CF) or other fractionation techniques based on DNA kinetics.</t>
  </si>
  <si>
    <t>GENOMIC SINGLE CELL</t>
  </si>
  <si>
    <t>TRANSCRIPTOMIC SINGLE CELL</t>
  </si>
  <si>
    <t>ATAC-seq</t>
  </si>
  <si>
    <t>Assay for Transposase-Accessible Chromatin (ATAC) strategy is used to study genome-wide chromatin accessibility. alternative method to DNase-seq that uses an engineered Tn5 transposase to cleave DNA and to integrate primer DNA sequences into the cleaved genomic DNA</t>
  </si>
  <si>
    <t>ChIA-PET</t>
  </si>
  <si>
    <t>Direct sequencing of proximity-ligated chromatin immunoprecipitates.</t>
  </si>
  <si>
    <t>FAIRE-seq</t>
  </si>
  <si>
    <t>Formaldehyde Assisted Isolation of Regulatory Elements. reveals regions of open chromatin</t>
  </si>
  <si>
    <t>Hi-C</t>
  </si>
  <si>
    <t>Chromosome Conformation Capture technique where a biotin-labeled nucleotide is incorporated at the ligation junction, enabling selective purification of chimeric DNA ligation junctions followed by deep sequencing</t>
  </si>
  <si>
    <t>ncRNA-Seq</t>
  </si>
  <si>
    <t>Capture of other non-coding RNA types, including post-translation modification types such as snRNA (small nuclear RNA) or snoRNA (small nucleolar RNA), or expression regulation types such as siRNA (small interfering RNA) or piRNA/piwi/RNA (piwi-interacting RNA).</t>
  </si>
  <si>
    <t>RAD-Seq</t>
  </si>
  <si>
    <t>RIP-Seq</t>
  </si>
  <si>
    <t>Direct sequencing of RNA immunoprecipitates (includes CLIP-Seq, HITS-CLIP and PAR-CLIP).</t>
  </si>
  <si>
    <t>SELEX</t>
  </si>
  <si>
    <t>Systematic Evolution of Ligands by EXponential enrichment</t>
  </si>
  <si>
    <t>ssRNA-seq</t>
  </si>
  <si>
    <t>strand-specific RNA sequencing</t>
  </si>
  <si>
    <t>Targeted-Capture</t>
  </si>
  <si>
    <t>Tethered Chromatin Conformation Capture</t>
  </si>
  <si>
    <t>Illumina NovaSeq 6000</t>
  </si>
  <si>
    <t>Illumina iSeq 100</t>
  </si>
  <si>
    <t>assembly</t>
  </si>
  <si>
    <t>fasta_file</t>
  </si>
  <si>
    <t>PacBio Sequel</t>
  </si>
  <si>
    <t>PacBio Sequel II</t>
  </si>
  <si>
    <t>DNBSEQ-G400</t>
  </si>
  <si>
    <t>DNBSEQ-T7</t>
  </si>
  <si>
    <t>DNBSEQ-G50</t>
  </si>
  <si>
    <t>MGISEQ-2000RS</t>
  </si>
  <si>
    <t>NextSeq 1000</t>
  </si>
  <si>
    <t>NextSeq 2000</t>
  </si>
  <si>
    <t>Illumina HiSeq X</t>
  </si>
  <si>
    <t>SAMN23416143</t>
  </si>
  <si>
    <t>AL8160001</t>
  </si>
  <si>
    <t>SAMN23416144</t>
  </si>
  <si>
    <t>AL8160002</t>
  </si>
  <si>
    <t>SAMN23416145</t>
  </si>
  <si>
    <t>AL8160003</t>
  </si>
  <si>
    <t>SAMN23416146</t>
  </si>
  <si>
    <t>AL8160004</t>
  </si>
  <si>
    <t>SAMN23416147</t>
  </si>
  <si>
    <t>AL8160005</t>
  </si>
  <si>
    <t>SAMN23416148</t>
  </si>
  <si>
    <t>AL8160006</t>
  </si>
  <si>
    <t>SAMN23416149</t>
  </si>
  <si>
    <t>AL8160007</t>
  </si>
  <si>
    <t>SAMN23416150</t>
  </si>
  <si>
    <t>AL8160008</t>
  </si>
  <si>
    <t>SAMN23416151</t>
  </si>
  <si>
    <t>AL8160009</t>
  </si>
  <si>
    <t>SAMN23416152</t>
  </si>
  <si>
    <t>AL8160010</t>
  </si>
  <si>
    <t>SAMN23416153</t>
  </si>
  <si>
    <t>AL8160011</t>
  </si>
  <si>
    <t>SAMN23416154</t>
  </si>
  <si>
    <t>AL8160012</t>
  </si>
  <si>
    <t>SAMN23416155</t>
  </si>
  <si>
    <t>AL8160013</t>
  </si>
  <si>
    <t>SAMN23416156</t>
  </si>
  <si>
    <t>AL8160014</t>
  </si>
  <si>
    <t>SAMN23416157</t>
  </si>
  <si>
    <t>AL8160015</t>
  </si>
  <si>
    <t>SAMN23416158</t>
  </si>
  <si>
    <t>AL8160016</t>
  </si>
  <si>
    <t>SAMN23416159</t>
  </si>
  <si>
    <t>AL8160017</t>
  </si>
  <si>
    <t>SAMN23416160</t>
  </si>
  <si>
    <t>AL8160018</t>
  </si>
  <si>
    <t>SAMN23416161</t>
  </si>
  <si>
    <t>AL8160019</t>
  </si>
  <si>
    <t>SAMN23416162</t>
  </si>
  <si>
    <t>AL8160020</t>
  </si>
  <si>
    <t>SAMN23416163</t>
  </si>
  <si>
    <t>AL8160021</t>
  </si>
  <si>
    <t>SAMN23416164</t>
  </si>
  <si>
    <t>AL8160022</t>
  </si>
  <si>
    <t>SAMN23416165</t>
  </si>
  <si>
    <t>AL8160023</t>
  </si>
  <si>
    <t>SAMN23416166</t>
  </si>
  <si>
    <t>AL8160024</t>
  </si>
  <si>
    <t>SAMN23416167</t>
  </si>
  <si>
    <t>AL8160025</t>
  </si>
  <si>
    <t>SAMN23416168</t>
  </si>
  <si>
    <t>AL8160026</t>
  </si>
  <si>
    <t>SAMN23416169</t>
  </si>
  <si>
    <t>AL8160027</t>
  </si>
  <si>
    <t>SAMN23416170</t>
  </si>
  <si>
    <t>AL8160028</t>
  </si>
  <si>
    <t>SAMN23416171</t>
  </si>
  <si>
    <t>AL8160029</t>
  </si>
  <si>
    <t>SAMN23416172</t>
  </si>
  <si>
    <t>AL8160030</t>
  </si>
  <si>
    <t>SAMN23416173</t>
  </si>
  <si>
    <t>AL8160031</t>
  </si>
  <si>
    <t>SAMN23416174</t>
  </si>
  <si>
    <t>AL8160032</t>
  </si>
  <si>
    <t>SAMN23416175</t>
  </si>
  <si>
    <t>AL8160033</t>
  </si>
  <si>
    <t>SAMN23416176</t>
  </si>
  <si>
    <t>AL8160034</t>
  </si>
  <si>
    <t>SAMN23416177</t>
  </si>
  <si>
    <t>AL8160035</t>
  </si>
  <si>
    <t>SAMN23416178</t>
  </si>
  <si>
    <t>AL8160036</t>
  </si>
  <si>
    <t>SAMN23416179</t>
  </si>
  <si>
    <t>AL8160037</t>
  </si>
  <si>
    <t>SAMN23416180</t>
  </si>
  <si>
    <t>AL8160038</t>
  </si>
  <si>
    <t>SAMN23416181</t>
  </si>
  <si>
    <t>AL8160039</t>
  </si>
  <si>
    <t>SAMN23416182</t>
  </si>
  <si>
    <t>AL8160040</t>
  </si>
  <si>
    <t>SAMN23416183</t>
  </si>
  <si>
    <t>AL8160041</t>
  </si>
  <si>
    <t>SAMN23416184</t>
  </si>
  <si>
    <t>AL8160042</t>
  </si>
  <si>
    <t>SAMN23416185</t>
  </si>
  <si>
    <t>AL8160043</t>
  </si>
  <si>
    <t>SAMN23416186</t>
  </si>
  <si>
    <t>AL8160044</t>
  </si>
  <si>
    <t>SAMN23416187</t>
  </si>
  <si>
    <t>AL8160045</t>
  </si>
  <si>
    <t>SAMN23416188</t>
  </si>
  <si>
    <t>AL8160046</t>
  </si>
  <si>
    <t>SAMN23416189</t>
  </si>
  <si>
    <t>AL8160047</t>
  </si>
  <si>
    <t>SAMN23416190</t>
  </si>
  <si>
    <t>AL8160048</t>
  </si>
  <si>
    <t>SAMN23416191</t>
  </si>
  <si>
    <t>AL8160049</t>
  </si>
  <si>
    <t>SAMN23416192</t>
  </si>
  <si>
    <t>AL8160050</t>
  </si>
  <si>
    <t>SAMN23416193</t>
  </si>
  <si>
    <t>AL8160051</t>
  </si>
  <si>
    <t>SAMN23416194</t>
  </si>
  <si>
    <t>AL8160052</t>
  </si>
  <si>
    <t>SAMN23416195</t>
  </si>
  <si>
    <t>AL8160053</t>
  </si>
  <si>
    <t>SAMN23416196</t>
  </si>
  <si>
    <t>AL8160054</t>
  </si>
  <si>
    <t>SAMN23416197</t>
  </si>
  <si>
    <t>AL8160055</t>
  </si>
  <si>
    <t>SAMN23416198</t>
  </si>
  <si>
    <t>AL8160056</t>
  </si>
  <si>
    <t>SAMN23416199</t>
  </si>
  <si>
    <t>AL8160057</t>
  </si>
  <si>
    <t>SAMN23416200</t>
  </si>
  <si>
    <t>AL8160058</t>
  </si>
  <si>
    <t>SAMN23416201</t>
  </si>
  <si>
    <t>AL8160059</t>
  </si>
  <si>
    <t>SAMN23416202</t>
  </si>
  <si>
    <t>AL8160060</t>
  </si>
  <si>
    <t>SAMN23416203</t>
  </si>
  <si>
    <t>AL8160061</t>
  </si>
  <si>
    <t>SAMN23416204</t>
  </si>
  <si>
    <t>AL8160062</t>
  </si>
  <si>
    <t>SAMN23416205</t>
  </si>
  <si>
    <t>AL8160063</t>
  </si>
  <si>
    <t>SAMN23416206</t>
  </si>
  <si>
    <t>AL8160064</t>
  </si>
  <si>
    <t>SAMN23416207</t>
  </si>
  <si>
    <t>AL8160065</t>
  </si>
  <si>
    <t>SAMN23416208</t>
  </si>
  <si>
    <t>AL8160066</t>
  </si>
  <si>
    <t>SAMN23416209</t>
  </si>
  <si>
    <t>AL8890001</t>
  </si>
  <si>
    <t>SAMN23416210</t>
  </si>
  <si>
    <t>AL8890002</t>
  </si>
  <si>
    <t>SAMN23416211</t>
  </si>
  <si>
    <t>AL8890003</t>
  </si>
  <si>
    <t>SAMN23416212</t>
  </si>
  <si>
    <t>AL8890004</t>
  </si>
  <si>
    <t>SAMN23416213</t>
  </si>
  <si>
    <t>AL8890005</t>
  </si>
  <si>
    <t>SAMN23416214</t>
  </si>
  <si>
    <t>AL8890006</t>
  </si>
  <si>
    <t>SAMN23416215</t>
  </si>
  <si>
    <t>AL8890007</t>
  </si>
  <si>
    <t>SAMN23416216</t>
  </si>
  <si>
    <t>AL8890008</t>
  </si>
  <si>
    <t>SAMN23416217</t>
  </si>
  <si>
    <t>AL8890009</t>
  </si>
  <si>
    <t>SAMN23416218</t>
  </si>
  <si>
    <t>AL8890010</t>
  </si>
  <si>
    <t>SAMN23416219</t>
  </si>
  <si>
    <t>AL8890011</t>
  </si>
  <si>
    <t>SAMN23416220</t>
  </si>
  <si>
    <t>AL8890012</t>
  </si>
  <si>
    <t>SAMN23416221</t>
  </si>
  <si>
    <t>AL8890013</t>
  </si>
  <si>
    <t>SAMN23416222</t>
  </si>
  <si>
    <t>AL8890014</t>
  </si>
  <si>
    <t>SAMN23416223</t>
  </si>
  <si>
    <t>AL8890015</t>
  </si>
  <si>
    <t>SAMN23416224</t>
  </si>
  <si>
    <t>AL8890016</t>
  </si>
  <si>
    <t>SAMN23416225</t>
  </si>
  <si>
    <t>AL8890017</t>
  </si>
  <si>
    <t>SAMN23416226</t>
  </si>
  <si>
    <t>AL8890018</t>
  </si>
  <si>
    <t>SAMN23416227</t>
  </si>
  <si>
    <t>AL8890019</t>
  </si>
  <si>
    <t>SAMN23416228</t>
  </si>
  <si>
    <t>AL8890020</t>
  </si>
  <si>
    <t>SAMN23416229</t>
  </si>
  <si>
    <t>AL8890021</t>
  </si>
  <si>
    <t>SAMN23416230</t>
  </si>
  <si>
    <t>AL8890022</t>
  </si>
  <si>
    <t>SAMN23416231</t>
  </si>
  <si>
    <t>AL8890023</t>
  </si>
  <si>
    <t>SAMN23416232</t>
  </si>
  <si>
    <t>AL8890024</t>
  </si>
  <si>
    <t>SAMN23416233</t>
  </si>
  <si>
    <t>AL8890025</t>
  </si>
  <si>
    <t>SAMN23416234</t>
  </si>
  <si>
    <t>AL8890026</t>
  </si>
  <si>
    <t>SAMN23416235</t>
  </si>
  <si>
    <t>AL8890027</t>
  </si>
  <si>
    <t>SAMN23416236</t>
  </si>
  <si>
    <t>AL8890028</t>
  </si>
  <si>
    <t>SAMN23416237</t>
  </si>
  <si>
    <t>AL8890029</t>
  </si>
  <si>
    <t>SAMN23416238</t>
  </si>
  <si>
    <t>AL8890030</t>
  </si>
  <si>
    <t>SAMN23416239</t>
  </si>
  <si>
    <t>AL8890031</t>
  </si>
  <si>
    <t>SAMN23416240</t>
  </si>
  <si>
    <t>AL8890032</t>
  </si>
  <si>
    <t>SAMN23416241</t>
  </si>
  <si>
    <t>AL8890033</t>
  </si>
  <si>
    <t>SAMN23416242</t>
  </si>
  <si>
    <t>AK3440131</t>
  </si>
  <si>
    <t>SAMN23416243</t>
  </si>
  <si>
    <t>AK3440132</t>
  </si>
  <si>
    <t>SAMN23416244</t>
  </si>
  <si>
    <t>AK3440133</t>
  </si>
  <si>
    <t>SAMN23416245</t>
  </si>
  <si>
    <t>AK3440134</t>
  </si>
  <si>
    <t>SAMN23416246</t>
  </si>
  <si>
    <t>AK3440135</t>
  </si>
  <si>
    <t>SAMN23416247</t>
  </si>
  <si>
    <t>AK3440136</t>
  </si>
  <si>
    <t>SAMN23416248</t>
  </si>
  <si>
    <t>AK3440137</t>
  </si>
  <si>
    <t>SAMN23416249</t>
  </si>
  <si>
    <t>AK3440138</t>
  </si>
  <si>
    <t>SAMN23416250</t>
  </si>
  <si>
    <t>AK3440139</t>
  </si>
  <si>
    <t>SAMN23416251</t>
  </si>
  <si>
    <t>AK3440140</t>
  </si>
  <si>
    <t>SAMN23416252</t>
  </si>
  <si>
    <t>AK3440141</t>
  </si>
  <si>
    <t>SAMN23416253</t>
  </si>
  <si>
    <t>AK3440142</t>
  </si>
  <si>
    <t>SAMN23416254</t>
  </si>
  <si>
    <t>AK3440143</t>
  </si>
  <si>
    <t>SAMN23416255</t>
  </si>
  <si>
    <t>AK3440144</t>
  </si>
  <si>
    <t>SAMN23416256</t>
  </si>
  <si>
    <t>AK3440145</t>
  </si>
  <si>
    <t>SAMN23416257</t>
  </si>
  <si>
    <t>AK3440146</t>
  </si>
  <si>
    <t>SAMN23416258</t>
  </si>
  <si>
    <t>AK3440147</t>
  </si>
  <si>
    <t>SAMN23416259</t>
  </si>
  <si>
    <t>AK3440148</t>
  </si>
  <si>
    <t>SAMN23416260</t>
  </si>
  <si>
    <t>AK3440149</t>
  </si>
  <si>
    <t>SAMN23416261</t>
  </si>
  <si>
    <t>AK3440150</t>
  </si>
  <si>
    <t>SAMN23416262</t>
  </si>
  <si>
    <t>AK3440151</t>
  </si>
  <si>
    <t>SAMN23416263</t>
  </si>
  <si>
    <t>AK3440152</t>
  </si>
  <si>
    <t>SAMN23416264</t>
  </si>
  <si>
    <t>AK3440153</t>
  </si>
  <si>
    <t>SAMN23416265</t>
  </si>
  <si>
    <t>AK3440154</t>
  </si>
  <si>
    <t>SAMN23416266</t>
  </si>
  <si>
    <t>AK3440155</t>
  </si>
  <si>
    <t>SAMN23416267</t>
  </si>
  <si>
    <t>AK3440156</t>
  </si>
  <si>
    <t>SAMN23416268</t>
  </si>
  <si>
    <t>AK3440157</t>
  </si>
  <si>
    <t>SAMN23416269</t>
  </si>
  <si>
    <t>AK3440158</t>
  </si>
  <si>
    <t>SAMN23416270</t>
  </si>
  <si>
    <t>AK3440159</t>
  </si>
  <si>
    <t>SAMN23416271</t>
  </si>
  <si>
    <t>AK3440160</t>
  </si>
  <si>
    <t>SAMN23416272</t>
  </si>
  <si>
    <t>AK3440161</t>
  </si>
  <si>
    <t>SAMN23416273</t>
  </si>
  <si>
    <t>AK3440162</t>
  </si>
  <si>
    <t>SAMN23416274</t>
  </si>
  <si>
    <t>AK3440163</t>
  </si>
  <si>
    <t>SAMN23416275</t>
  </si>
  <si>
    <t>AK3440164</t>
  </si>
  <si>
    <t>SAMN23416276</t>
  </si>
  <si>
    <t>AK3440165</t>
  </si>
  <si>
    <t>SAMN23416277</t>
  </si>
  <si>
    <t>AK3440166</t>
  </si>
  <si>
    <t>SAMN23416278</t>
  </si>
  <si>
    <t>AK3440167</t>
  </si>
  <si>
    <t>SAMN23416279</t>
  </si>
  <si>
    <t>AK3440168</t>
  </si>
  <si>
    <t>SAMN23416280</t>
  </si>
  <si>
    <t>AK3440169</t>
  </si>
  <si>
    <t>SAMN23416281</t>
  </si>
  <si>
    <t>AK3440170</t>
  </si>
  <si>
    <t>SAMN23416282</t>
  </si>
  <si>
    <t>AK3440171</t>
  </si>
  <si>
    <t>SAMN23416283</t>
  </si>
  <si>
    <t>AK3440172</t>
  </si>
  <si>
    <t>SAMN23416284</t>
  </si>
  <si>
    <t>AK3440173</t>
  </si>
  <si>
    <t>SAMN23416285</t>
  </si>
  <si>
    <t>AK3440174</t>
  </si>
  <si>
    <t>SAMN23416286</t>
  </si>
  <si>
    <t>AK3440175</t>
  </si>
  <si>
    <t>SAMN23416287</t>
  </si>
  <si>
    <t>AK3440176</t>
  </si>
  <si>
    <t>SAMN23416288</t>
  </si>
  <si>
    <t>AK3440177</t>
  </si>
  <si>
    <t>SAMN23416289</t>
  </si>
  <si>
    <t>AK3440178</t>
  </si>
  <si>
    <t>SAMN23416290</t>
  </si>
  <si>
    <t>AK3440179</t>
  </si>
  <si>
    <t>SAMN23416291</t>
  </si>
  <si>
    <t>AK3440180</t>
  </si>
  <si>
    <t>SAMN23416292</t>
  </si>
  <si>
    <t>AK3440181</t>
  </si>
  <si>
    <t>SAMN23416293</t>
  </si>
  <si>
    <t>AK3440182</t>
  </si>
  <si>
    <t>SAMN23416294</t>
  </si>
  <si>
    <t>AK3440183</t>
  </si>
  <si>
    <t>SAMN23416295</t>
  </si>
  <si>
    <t>AK3440184</t>
  </si>
  <si>
    <t>SAMN23416296</t>
  </si>
  <si>
    <t>AK3440185</t>
  </si>
  <si>
    <t>SAMN23416297</t>
  </si>
  <si>
    <t>AK3440186</t>
  </si>
  <si>
    <t>SAMN23416298</t>
  </si>
  <si>
    <t>AK3440187</t>
  </si>
  <si>
    <t>SAMN23416299</t>
  </si>
  <si>
    <t>AK3440188</t>
  </si>
  <si>
    <t>SAMN23416300</t>
  </si>
  <si>
    <t>AK3440189</t>
  </si>
  <si>
    <t>SAMN23416301</t>
  </si>
  <si>
    <t>AK3440190</t>
  </si>
  <si>
    <t>SAMN23416302</t>
  </si>
  <si>
    <t>AK3440191</t>
  </si>
  <si>
    <t>SAMN23416303</t>
  </si>
  <si>
    <t>AK3440192</t>
  </si>
  <si>
    <t>SAMN23416304</t>
  </si>
  <si>
    <t>AK3440193</t>
  </si>
  <si>
    <t>SAMN23416305</t>
  </si>
  <si>
    <t>AK3440194</t>
  </si>
  <si>
    <t>SAMN23416306</t>
  </si>
  <si>
    <t>AK3440195</t>
  </si>
  <si>
    <t>SAMN23416307</t>
  </si>
  <si>
    <t>AK3440196</t>
  </si>
  <si>
    <t>SAMN23416308</t>
  </si>
  <si>
    <t>AK3440197</t>
  </si>
  <si>
    <t>SAMN23416309</t>
  </si>
  <si>
    <t>AK3440198</t>
  </si>
  <si>
    <t>SAMN23416310</t>
  </si>
  <si>
    <t>AK3440199</t>
  </si>
  <si>
    <t>SAMN23416311</t>
  </si>
  <si>
    <t>AK3440200</t>
  </si>
  <si>
    <t>SAMN23416312</t>
  </si>
  <si>
    <t>AK3440201</t>
  </si>
  <si>
    <t>SAMN23416313</t>
  </si>
  <si>
    <t>AK3440202</t>
  </si>
  <si>
    <t>SAMN23416314</t>
  </si>
  <si>
    <t>AK3440203</t>
  </si>
  <si>
    <t>SAMN23416315</t>
  </si>
  <si>
    <t>AK3440204</t>
  </si>
  <si>
    <t>SAMN23416316</t>
  </si>
  <si>
    <t>AK3440205</t>
  </si>
  <si>
    <t>SAMN23416317</t>
  </si>
  <si>
    <t>AK3440206</t>
  </si>
  <si>
    <t>SAMN23416318</t>
  </si>
  <si>
    <t>AK3440207</t>
  </si>
  <si>
    <t>SAMN23416319</t>
  </si>
  <si>
    <t>AK3440208</t>
  </si>
  <si>
    <t>SAMN23416320</t>
  </si>
  <si>
    <t>AK3440209</t>
  </si>
  <si>
    <t>SAMN23416321</t>
  </si>
  <si>
    <t>AK3440210</t>
  </si>
  <si>
    <t>SAMN23416322</t>
  </si>
  <si>
    <t>AK3440211</t>
  </si>
  <si>
    <t>SAMN23416323</t>
  </si>
  <si>
    <t>AK3440212</t>
  </si>
  <si>
    <t>SAMN23416324</t>
  </si>
  <si>
    <t>AK3440213</t>
  </si>
  <si>
    <t>SAMN23416325</t>
  </si>
  <si>
    <t>AK3440214</t>
  </si>
  <si>
    <t>SAMN23416326</t>
  </si>
  <si>
    <t>AK3440215</t>
  </si>
  <si>
    <t>SAMN23416327</t>
  </si>
  <si>
    <t>AK3440216</t>
  </si>
  <si>
    <t>SAMN23416328</t>
  </si>
  <si>
    <t>AK3440217</t>
  </si>
  <si>
    <t>SAMN23416329</t>
  </si>
  <si>
    <t>AK5290025</t>
  </si>
  <si>
    <t>SAMN23416330</t>
  </si>
  <si>
    <t>AK5290026</t>
  </si>
  <si>
    <t>SAMN23416331</t>
  </si>
  <si>
    <t>AK5290027</t>
  </si>
  <si>
    <t>SAMN23416332</t>
  </si>
  <si>
    <t>AK5290028</t>
  </si>
  <si>
    <t>SAMN23416333</t>
  </si>
  <si>
    <t>AK5290029</t>
  </si>
  <si>
    <t>SAMN23416334</t>
  </si>
  <si>
    <t>AK5290030</t>
  </si>
  <si>
    <t>SAMN23416335</t>
  </si>
  <si>
    <t>AK5290093</t>
  </si>
  <si>
    <t>SAMN23416336</t>
  </si>
  <si>
    <t>AK5290094</t>
  </si>
  <si>
    <t>SAMN23416337</t>
  </si>
  <si>
    <t>AK5290095</t>
  </si>
  <si>
    <t>SAMN23416338</t>
  </si>
  <si>
    <t>AK5290096</t>
  </si>
  <si>
    <t>SAMN23416339</t>
  </si>
  <si>
    <t>AK5290097</t>
  </si>
  <si>
    <t>SAMN23416340</t>
  </si>
  <si>
    <t>AK5290098</t>
  </si>
  <si>
    <t>SAMN23416341</t>
  </si>
  <si>
    <t>AK5290099</t>
  </si>
  <si>
    <t>SAMN23416342</t>
  </si>
  <si>
    <t>AK5290100</t>
  </si>
  <si>
    <t>SAMN23416343</t>
  </si>
  <si>
    <t>AK5290101</t>
  </si>
  <si>
    <t>SAMN23416344</t>
  </si>
  <si>
    <t>AK5290102</t>
  </si>
  <si>
    <t>SAMN23416345</t>
  </si>
  <si>
    <t>AK5290103</t>
  </si>
  <si>
    <t>SAMN23416346</t>
  </si>
  <si>
    <t>AK5290104</t>
  </si>
  <si>
    <t>SAMN23416347</t>
  </si>
  <si>
    <t>AK5290105</t>
  </si>
  <si>
    <t>SAMN23416348</t>
  </si>
  <si>
    <t>AK5290106</t>
  </si>
  <si>
    <t>SAMN23416349</t>
  </si>
  <si>
    <t>AK5290107</t>
  </si>
  <si>
    <t>SAMN23416350</t>
  </si>
  <si>
    <t>AK5290108</t>
  </si>
  <si>
    <t>SAMN23416351</t>
  </si>
  <si>
    <t>AK5290109</t>
  </si>
  <si>
    <t>SAMN23416352</t>
  </si>
  <si>
    <t>AK5290110</t>
  </si>
  <si>
    <t>SAMN23416353</t>
  </si>
  <si>
    <t>AK5290111</t>
  </si>
  <si>
    <t>SAMN23416354</t>
  </si>
  <si>
    <t>AK5290112</t>
  </si>
  <si>
    <t>SAMN23416355</t>
  </si>
  <si>
    <t>AK5290113</t>
  </si>
  <si>
    <t>SAMN23416356</t>
  </si>
  <si>
    <t>AK5290114</t>
  </si>
  <si>
    <t>SAMN23416357</t>
  </si>
  <si>
    <t>AK5290115</t>
  </si>
  <si>
    <t>SAMN23416358</t>
  </si>
  <si>
    <t>AK5290116</t>
  </si>
  <si>
    <t>SAMN23416359</t>
  </si>
  <si>
    <t>AK5290117</t>
  </si>
  <si>
    <t>SAMN23416360</t>
  </si>
  <si>
    <t>AK5290118</t>
  </si>
  <si>
    <t>SAMN23416361</t>
  </si>
  <si>
    <t>AK5290119</t>
  </si>
  <si>
    <t>SAMN23416362</t>
  </si>
  <si>
    <t>AK5290120</t>
  </si>
  <si>
    <t>SAMN23416363</t>
  </si>
  <si>
    <t>AK5290121</t>
  </si>
  <si>
    <t>SAMN23416364</t>
  </si>
  <si>
    <t>AK5290122</t>
  </si>
  <si>
    <t>SAMN23416365</t>
  </si>
  <si>
    <t>AK5290123</t>
  </si>
  <si>
    <t>SAMN23416366</t>
  </si>
  <si>
    <t>AK5290124</t>
  </si>
  <si>
    <t>SAMN23416367</t>
  </si>
  <si>
    <t>AK5290125</t>
  </si>
  <si>
    <t>SAMN23416368</t>
  </si>
  <si>
    <t>AK5290126</t>
  </si>
  <si>
    <t>SAMN23416369</t>
  </si>
  <si>
    <t>AK5290127</t>
  </si>
  <si>
    <t>SAMN23416370</t>
  </si>
  <si>
    <t>AK5290128</t>
  </si>
  <si>
    <t>SAMN23416371</t>
  </si>
  <si>
    <t>AK5290129</t>
  </si>
  <si>
    <t>SAMN23416372</t>
  </si>
  <si>
    <t>AK5290130</t>
  </si>
  <si>
    <t>SAMN23416373</t>
  </si>
  <si>
    <t>AK5290131</t>
  </si>
  <si>
    <t>SAMN23416374</t>
  </si>
  <si>
    <t>AK5290132</t>
  </si>
  <si>
    <t>SAMN23416375</t>
  </si>
  <si>
    <t>AK5290133</t>
  </si>
  <si>
    <t>SAMN23416376</t>
  </si>
  <si>
    <t>AK5290134</t>
  </si>
  <si>
    <t>SAMN23416377</t>
  </si>
  <si>
    <t>AK4730001</t>
  </si>
  <si>
    <t>SAMN23416378</t>
  </si>
  <si>
    <t>AK4730002</t>
  </si>
  <si>
    <t>SAMN23416379</t>
  </si>
  <si>
    <t>AK4730003</t>
  </si>
  <si>
    <t>SAMN23416380</t>
  </si>
  <si>
    <t>AK4730004</t>
  </si>
  <si>
    <t>SAMN23416381</t>
  </si>
  <si>
    <t>AK4730005</t>
  </si>
  <si>
    <t>SAMN23416382</t>
  </si>
  <si>
    <t>AK4730006</t>
  </si>
  <si>
    <t>SAMN23416383</t>
  </si>
  <si>
    <t>AK4730007</t>
  </si>
  <si>
    <t>SAMN23416384</t>
  </si>
  <si>
    <t>AK4730008</t>
  </si>
  <si>
    <t>SAMN23416385</t>
  </si>
  <si>
    <t>AK4730009</t>
  </si>
  <si>
    <t>SAMN23416386</t>
  </si>
  <si>
    <t>AK4730010</t>
  </si>
  <si>
    <t>SAMN23416387</t>
  </si>
  <si>
    <t>AK4730011</t>
  </si>
  <si>
    <t>SAMN23416388</t>
  </si>
  <si>
    <t>AK4730012</t>
  </si>
  <si>
    <t>SAMN23416389</t>
  </si>
  <si>
    <t>AK4730013</t>
  </si>
  <si>
    <t>SAMN23416390</t>
  </si>
  <si>
    <t>AK4730014</t>
  </si>
  <si>
    <t>SAMN23416391</t>
  </si>
  <si>
    <t>AK4730015</t>
  </si>
  <si>
    <t>SAMN23416392</t>
  </si>
  <si>
    <t>AK4730016</t>
  </si>
  <si>
    <t>SAMN23416393</t>
  </si>
  <si>
    <t>AK4730017</t>
  </si>
  <si>
    <t>SAMN23416394</t>
  </si>
  <si>
    <t>AK4730018</t>
  </si>
  <si>
    <t>SAMN23416395</t>
  </si>
  <si>
    <t>AK4730019</t>
  </si>
  <si>
    <t>SAMN23416396</t>
  </si>
  <si>
    <t>AK4730020</t>
  </si>
  <si>
    <t>SAMN23416397</t>
  </si>
  <si>
    <t>AK4730021</t>
  </si>
  <si>
    <t>SAMN23416398</t>
  </si>
  <si>
    <t>AK4730022</t>
  </si>
  <si>
    <t>SAMN23416399</t>
  </si>
  <si>
    <t>AK4730023</t>
  </si>
  <si>
    <t>SAMN23416400</t>
  </si>
  <si>
    <t>AK4730024</t>
  </si>
  <si>
    <t>SAMN23416401</t>
  </si>
  <si>
    <t>AK4730025</t>
  </si>
  <si>
    <t>SAMN23416402</t>
  </si>
  <si>
    <t>AK4730026</t>
  </si>
  <si>
    <t>SAMN23416403</t>
  </si>
  <si>
    <t>AK4730027</t>
  </si>
  <si>
    <t>SAMN23416404</t>
  </si>
  <si>
    <t>AK4730028</t>
  </si>
  <si>
    <t>SAMN23416405</t>
  </si>
  <si>
    <t>AK4730029</t>
  </si>
  <si>
    <t>SAMN23416406</t>
  </si>
  <si>
    <t>AK4730030</t>
  </si>
  <si>
    <t>SAMN23416407</t>
  </si>
  <si>
    <t>AK4730031</t>
  </si>
  <si>
    <t>SAMN23416408</t>
  </si>
  <si>
    <t>AK4730032</t>
  </si>
  <si>
    <t>SAMN23416409</t>
  </si>
  <si>
    <t>AK4730033</t>
  </si>
  <si>
    <t>SAMN23416410</t>
  </si>
  <si>
    <t>AK4730034</t>
  </si>
  <si>
    <t>SAMN23416411</t>
  </si>
  <si>
    <t>AK4730035</t>
  </si>
  <si>
    <t>SAMN23416412</t>
  </si>
  <si>
    <t>AK4730036</t>
  </si>
  <si>
    <t>SAMN23416413</t>
  </si>
  <si>
    <t>AK4730037</t>
  </si>
  <si>
    <t>SAMN23416414</t>
  </si>
  <si>
    <t>AK4730038</t>
  </si>
  <si>
    <t>SAMN23416415</t>
  </si>
  <si>
    <t>AK4730039</t>
  </si>
  <si>
    <t>SAMN23416416</t>
  </si>
  <si>
    <t>AK4730040</t>
  </si>
  <si>
    <t>SAMN23416417</t>
  </si>
  <si>
    <t>AK4730041</t>
  </si>
  <si>
    <t>SAMN23416418</t>
  </si>
  <si>
    <t>AK4730042</t>
  </si>
  <si>
    <t>SAMN23416419</t>
  </si>
  <si>
    <t>AK4730043</t>
  </si>
  <si>
    <t>SAMN23416420</t>
  </si>
  <si>
    <t>AK4730044</t>
  </si>
  <si>
    <t>SAMN23416421</t>
  </si>
  <si>
    <t>AK4730045</t>
  </si>
  <si>
    <t>SAMN23416422</t>
  </si>
  <si>
    <t>AK4730046</t>
  </si>
  <si>
    <t>SAMN23416423</t>
  </si>
  <si>
    <t>AK4730047</t>
  </si>
  <si>
    <t>SAMN23416424</t>
  </si>
  <si>
    <t>AK4730048</t>
  </si>
  <si>
    <t>SAMN23416425</t>
  </si>
  <si>
    <t>AK4730049</t>
  </si>
  <si>
    <t>SAMN23416426</t>
  </si>
  <si>
    <t>AK4730050</t>
  </si>
  <si>
    <t>SAMN23416427</t>
  </si>
  <si>
    <t>AK4730051</t>
  </si>
  <si>
    <t>SAMN23416428</t>
  </si>
  <si>
    <t>AK4730052</t>
  </si>
  <si>
    <t>SAMN23416429</t>
  </si>
  <si>
    <t>AK4730053</t>
  </si>
  <si>
    <t>SAMN23416430</t>
  </si>
  <si>
    <t>AK4730054</t>
  </si>
  <si>
    <t>SAMN23416431</t>
  </si>
  <si>
    <t>AK4730055</t>
  </si>
  <si>
    <t>SAMN23416432</t>
  </si>
  <si>
    <t>AK4730056</t>
  </si>
  <si>
    <t>SAMN23416433</t>
  </si>
  <si>
    <t>AK4730057</t>
  </si>
  <si>
    <t>SAMN23416434</t>
  </si>
  <si>
    <t>AK4730058</t>
  </si>
  <si>
    <t>SAMN23416435</t>
  </si>
  <si>
    <t>AK4730059</t>
  </si>
  <si>
    <t>SAMN23416436</t>
  </si>
  <si>
    <t>AK4730060</t>
  </si>
  <si>
    <t>SAMN23416437</t>
  </si>
  <si>
    <t>AK4730061</t>
  </si>
  <si>
    <t>SAMN23416438</t>
  </si>
  <si>
    <t>AK4730062</t>
  </si>
  <si>
    <t>SAMN23416439</t>
  </si>
  <si>
    <t>AK4730063</t>
  </si>
  <si>
    <t>SAMN23416440</t>
  </si>
  <si>
    <t>AK4730064</t>
  </si>
  <si>
    <t>SAMN23416441</t>
  </si>
  <si>
    <t>AK4730065</t>
  </si>
  <si>
    <t>SAMN23416442</t>
  </si>
  <si>
    <t>AK4730066</t>
  </si>
  <si>
    <t>SAMN23416443</t>
  </si>
  <si>
    <t>AK4730067</t>
  </si>
  <si>
    <t>SAMN23416444</t>
  </si>
  <si>
    <t>AK4730068</t>
  </si>
  <si>
    <t>SAMN23416445</t>
  </si>
  <si>
    <t>AK4730069</t>
  </si>
  <si>
    <t>SAMN23416446</t>
  </si>
  <si>
    <t>AK4730070</t>
  </si>
  <si>
    <t>SAMN23416447</t>
  </si>
  <si>
    <t>AK4730071</t>
  </si>
  <si>
    <t>SAMN23416448</t>
  </si>
  <si>
    <t>AK3440066</t>
  </si>
  <si>
    <t>SAMN23416449</t>
  </si>
  <si>
    <t>AK3440067</t>
  </si>
  <si>
    <t>SAMN23416450</t>
  </si>
  <si>
    <t>AK3440068</t>
  </si>
  <si>
    <t>SAMN23416451</t>
  </si>
  <si>
    <t>AK3440069</t>
  </si>
  <si>
    <t>SAMN23416452</t>
  </si>
  <si>
    <t>AK3440070</t>
  </si>
  <si>
    <t>SAMN23416453</t>
  </si>
  <si>
    <t>AK3440071</t>
  </si>
  <si>
    <t>SAMN23416454</t>
  </si>
  <si>
    <t>AK3440072</t>
  </si>
  <si>
    <t>SAMN23416455</t>
  </si>
  <si>
    <t>AK3440073</t>
  </si>
  <si>
    <t>SAMN23416456</t>
  </si>
  <si>
    <t>AK3440074</t>
  </si>
  <si>
    <t>SAMN23416457</t>
  </si>
  <si>
    <t>AK3440075</t>
  </si>
  <si>
    <t>SAMN23416458</t>
  </si>
  <si>
    <t>AK3440076</t>
  </si>
  <si>
    <t>SAMN23416459</t>
  </si>
  <si>
    <t>AK3440077</t>
  </si>
  <si>
    <t>SAMN23416460</t>
  </si>
  <si>
    <t>AK3440078</t>
  </si>
  <si>
    <t>SAMN23416461</t>
  </si>
  <si>
    <t>AK3440079</t>
  </si>
  <si>
    <t>SAMN23416462</t>
  </si>
  <si>
    <t>AK3440080</t>
  </si>
  <si>
    <t>SAMN23416463</t>
  </si>
  <si>
    <t>AK3440081</t>
  </si>
  <si>
    <t>SAMN23416464</t>
  </si>
  <si>
    <t>AK3440082</t>
  </si>
  <si>
    <t>SAMN23416465</t>
  </si>
  <si>
    <t>AK3440083</t>
  </si>
  <si>
    <t>SAMN23416466</t>
  </si>
  <si>
    <t>AK3440084</t>
  </si>
  <si>
    <t>SAMN23416467</t>
  </si>
  <si>
    <t>AK3440085</t>
  </si>
  <si>
    <t>SAMN23416468</t>
  </si>
  <si>
    <t>AK3440086</t>
  </si>
  <si>
    <t>SAMN23416469</t>
  </si>
  <si>
    <t>AK3440087</t>
  </si>
  <si>
    <t>SAMN23416470</t>
  </si>
  <si>
    <t>AK3440088</t>
  </si>
  <si>
    <t>SAMN23416471</t>
  </si>
  <si>
    <t>AK3440089</t>
  </si>
  <si>
    <t>SAMN23416472</t>
  </si>
  <si>
    <t>AK3440090</t>
  </si>
  <si>
    <t>SAMN23416473</t>
  </si>
  <si>
    <t>AK3440091</t>
  </si>
  <si>
    <t>SAMN23416474</t>
  </si>
  <si>
    <t>AK3440092</t>
  </si>
  <si>
    <t>SAMN23416475</t>
  </si>
  <si>
    <t>AK3440093</t>
  </si>
  <si>
    <t>SAMN23416476</t>
  </si>
  <si>
    <t>AK3440094</t>
  </si>
  <si>
    <t>SAMN23416477</t>
  </si>
  <si>
    <t>AK3440095</t>
  </si>
  <si>
    <t>SAMN23416478</t>
  </si>
  <si>
    <t>AK3440096</t>
  </si>
  <si>
    <t>SAMN23416479</t>
  </si>
  <si>
    <t>AK3440097</t>
  </si>
  <si>
    <t>SAMN23416480</t>
  </si>
  <si>
    <t>AK3440098</t>
  </si>
  <si>
    <t>SAMN23416481</t>
  </si>
  <si>
    <t>AK3440099</t>
  </si>
  <si>
    <t>SAMN23416482</t>
  </si>
  <si>
    <t>AK3440100</t>
  </si>
  <si>
    <t>SAMN23416483</t>
  </si>
  <si>
    <t>AK3440101</t>
  </si>
  <si>
    <t>SAMN23416484</t>
  </si>
  <si>
    <t>AK3440102</t>
  </si>
  <si>
    <t>SAMN23416485</t>
  </si>
  <si>
    <t>AK3440103</t>
  </si>
  <si>
    <t>SAMN23416486</t>
  </si>
  <si>
    <t>AK3440104</t>
  </si>
  <si>
    <t>SAMN23416487</t>
  </si>
  <si>
    <t>AK3440105</t>
  </si>
  <si>
    <t>SAMN23416488</t>
  </si>
  <si>
    <t>AK3440106</t>
  </si>
  <si>
    <t>SAMN23416489</t>
  </si>
  <si>
    <t>AK3440107</t>
  </si>
  <si>
    <t>SAMN23416490</t>
  </si>
  <si>
    <t>AK3440108</t>
  </si>
  <si>
    <t>SAMN23416491</t>
  </si>
  <si>
    <t>AK3440109</t>
  </si>
  <si>
    <t>SAMN23416492</t>
  </si>
  <si>
    <t>AK3440110</t>
  </si>
  <si>
    <t>SAMN23416493</t>
  </si>
  <si>
    <t>AK3440111</t>
  </si>
  <si>
    <t>SAMN23416494</t>
  </si>
  <si>
    <t>AK3440112</t>
  </si>
  <si>
    <t>SAMN23416495</t>
  </si>
  <si>
    <t>AK3440113</t>
  </si>
  <si>
    <t>SAMN23416496</t>
  </si>
  <si>
    <t>AK3440114</t>
  </si>
  <si>
    <t>SAMN23416497</t>
  </si>
  <si>
    <t>AK3440115</t>
  </si>
  <si>
    <t>SAMN23416498</t>
  </si>
  <si>
    <t>AK3440116</t>
  </si>
  <si>
    <t>SAMN23416499</t>
  </si>
  <si>
    <t>AK3440117</t>
  </si>
  <si>
    <t>SAMN23416500</t>
  </si>
  <si>
    <t>AK3440118</t>
  </si>
  <si>
    <t>SAMN23416501</t>
  </si>
  <si>
    <t>AK3440119</t>
  </si>
  <si>
    <t>SAMN23416502</t>
  </si>
  <si>
    <t>AK3440120</t>
  </si>
  <si>
    <t>SAMN23416503</t>
  </si>
  <si>
    <t>AK3440121</t>
  </si>
  <si>
    <t>SAMN23416504</t>
  </si>
  <si>
    <t>AK3440122</t>
  </si>
  <si>
    <t>SAMN23416505</t>
  </si>
  <si>
    <t>AK3440123</t>
  </si>
  <si>
    <t>SAMN23416506</t>
  </si>
  <si>
    <t>AK3440124</t>
  </si>
  <si>
    <t>SAMN23416507</t>
  </si>
  <si>
    <t>AK3440125</t>
  </si>
  <si>
    <t>SAMN23416508</t>
  </si>
  <si>
    <t>AK3440126</t>
  </si>
  <si>
    <t>SAMN23416509</t>
  </si>
  <si>
    <t>AK3440127</t>
  </si>
  <si>
    <t>SAMN23416510</t>
  </si>
  <si>
    <t>AK3440128</t>
  </si>
  <si>
    <t>SAMN23416511</t>
  </si>
  <si>
    <t>AK3440129</t>
  </si>
  <si>
    <t>SAMN23416512</t>
  </si>
  <si>
    <t>AK3440130</t>
  </si>
  <si>
    <t>SAMN23416513</t>
  </si>
  <si>
    <t>AK5290001</t>
  </si>
  <si>
    <t>SAMN23416514</t>
  </si>
  <si>
    <t>AK5290002</t>
  </si>
  <si>
    <t>SAMN23416515</t>
  </si>
  <si>
    <t>AK5290003</t>
  </si>
  <si>
    <t>SAMN23416516</t>
  </si>
  <si>
    <t>AK5290004</t>
  </si>
  <si>
    <t>SAMN23416517</t>
  </si>
  <si>
    <t>AK5290005</t>
  </si>
  <si>
    <t>SAMN23416518</t>
  </si>
  <si>
    <t>AK5290006</t>
  </si>
  <si>
    <t>SAMN23416519</t>
  </si>
  <si>
    <t>AK5290007</t>
  </si>
  <si>
    <t>SAMN23416520</t>
  </si>
  <si>
    <t>AK5290008</t>
  </si>
  <si>
    <t>SAMN23416521</t>
  </si>
  <si>
    <t>AK5290009</t>
  </si>
  <si>
    <t>SAMN23416522</t>
  </si>
  <si>
    <t>AK5290010</t>
  </si>
  <si>
    <t>SAMN23416523</t>
  </si>
  <si>
    <t>AK5290011</t>
  </si>
  <si>
    <t>SAMN23416524</t>
  </si>
  <si>
    <t>AK5290012</t>
  </si>
  <si>
    <t>SAMN23416525</t>
  </si>
  <si>
    <t>AK5290013</t>
  </si>
  <si>
    <t>SAMN23416526</t>
  </si>
  <si>
    <t>AK5290014</t>
  </si>
  <si>
    <t>SAMN23416527</t>
  </si>
  <si>
    <t>AK5290015</t>
  </si>
  <si>
    <t>SAMN23416528</t>
  </si>
  <si>
    <t>AK5290016</t>
  </si>
  <si>
    <t>SAMN23416529</t>
  </si>
  <si>
    <t>AK5290017</t>
  </si>
  <si>
    <t>SAMN23416530</t>
  </si>
  <si>
    <t>AK5290018</t>
  </si>
  <si>
    <t>SAMN23416531</t>
  </si>
  <si>
    <t>AK5290019</t>
  </si>
  <si>
    <t>SAMN23416532</t>
  </si>
  <si>
    <t>AK5290020</t>
  </si>
  <si>
    <t>SAMN23416533</t>
  </si>
  <si>
    <t>AK5290021</t>
  </si>
  <si>
    <t>SAMN23416534</t>
  </si>
  <si>
    <t>AK5290022</t>
  </si>
  <si>
    <t>SAMN23416535</t>
  </si>
  <si>
    <t>AK5290023</t>
  </si>
  <si>
    <t>SAMN23416536</t>
  </si>
  <si>
    <t>AK5290024</t>
  </si>
  <si>
    <t>SAMN23416537</t>
  </si>
  <si>
    <t>AK5290031</t>
  </si>
  <si>
    <t>SAMN23416538</t>
  </si>
  <si>
    <t>AK5290032</t>
  </si>
  <si>
    <t>SAMN23416539</t>
  </si>
  <si>
    <t>AK5290033</t>
  </si>
  <si>
    <t>SAMN23416540</t>
  </si>
  <si>
    <t>AK5290034</t>
  </si>
  <si>
    <t>SAMN23416541</t>
  </si>
  <si>
    <t>AK5290035</t>
  </si>
  <si>
    <t>SAMN23416542</t>
  </si>
  <si>
    <t>AK5290036</t>
  </si>
  <si>
    <t>SAMN23416543</t>
  </si>
  <si>
    <t>AK5290037</t>
  </si>
  <si>
    <t>SAMN23416544</t>
  </si>
  <si>
    <t>AK5290038</t>
  </si>
  <si>
    <t>SAMN23416545</t>
  </si>
  <si>
    <t>AK5290039</t>
  </si>
  <si>
    <t>SAMN23416546</t>
  </si>
  <si>
    <t>AK5290040</t>
  </si>
  <si>
    <t>SAMN23416547</t>
  </si>
  <si>
    <t>AK5290041</t>
  </si>
  <si>
    <t>SAMN23416548</t>
  </si>
  <si>
    <t>AK5290042</t>
  </si>
  <si>
    <t>SAMN23416549</t>
  </si>
  <si>
    <t>AK5290043</t>
  </si>
  <si>
    <t>SAMN23416550</t>
  </si>
  <si>
    <t>AK5290044</t>
  </si>
  <si>
    <t>SAMN23416551</t>
  </si>
  <si>
    <t>AK5290045</t>
  </si>
  <si>
    <t>SAMN23416552</t>
  </si>
  <si>
    <t>AK5290046</t>
  </si>
  <si>
    <t>SAMN23416553</t>
  </si>
  <si>
    <t>AK5290047</t>
  </si>
  <si>
    <t>SAMN23416554</t>
  </si>
  <si>
    <t>AK5290048</t>
  </si>
  <si>
    <t>SAMN23416555</t>
  </si>
  <si>
    <t>AK5290049</t>
  </si>
  <si>
    <t>SAMN23416556</t>
  </si>
  <si>
    <t>AK5290050</t>
  </si>
  <si>
    <t>SAMN23416557</t>
  </si>
  <si>
    <t>AK5290051</t>
  </si>
  <si>
    <t>SAMN23416558</t>
  </si>
  <si>
    <t>AK5290052</t>
  </si>
  <si>
    <t>SAMN23416559</t>
  </si>
  <si>
    <t>AK5290053</t>
  </si>
  <si>
    <t>SAMN23416560</t>
  </si>
  <si>
    <t>AK5290054</t>
  </si>
  <si>
    <t>SAMN23416561</t>
  </si>
  <si>
    <t>AK5290055</t>
  </si>
  <si>
    <t>SAMN23416562</t>
  </si>
  <si>
    <t>AK5290056</t>
  </si>
  <si>
    <t>SAMN23416563</t>
  </si>
  <si>
    <t>AK5290057</t>
  </si>
  <si>
    <t>SAMN23416564</t>
  </si>
  <si>
    <t>AK5290058</t>
  </si>
  <si>
    <t>SAMN23416565</t>
  </si>
  <si>
    <t>AK5290059</t>
  </si>
  <si>
    <t>SAMN23416566</t>
  </si>
  <si>
    <t>AK5290060</t>
  </si>
  <si>
    <t>SAMN23416567</t>
  </si>
  <si>
    <t>AK5290061</t>
  </si>
  <si>
    <t>SAMN23416568</t>
  </si>
  <si>
    <t>AK5290062</t>
  </si>
  <si>
    <t>SAMN23416569</t>
  </si>
  <si>
    <t>AK5290063</t>
  </si>
  <si>
    <t>SAMN23416570</t>
  </si>
  <si>
    <t>AK5290064</t>
  </si>
  <si>
    <t>SAMN23416571</t>
  </si>
  <si>
    <t>AK5290065</t>
  </si>
  <si>
    <t>SAMN23416572</t>
  </si>
  <si>
    <t>AK5290066</t>
  </si>
  <si>
    <t>SAMN23416573</t>
  </si>
  <si>
    <t>AK5290067</t>
  </si>
  <si>
    <t>SAMN23416574</t>
  </si>
  <si>
    <t>AK5290068</t>
  </si>
  <si>
    <t>SAMN23416575</t>
  </si>
  <si>
    <t>AK5290069</t>
  </si>
  <si>
    <t>SAMN23416576</t>
  </si>
  <si>
    <t>AK5290070</t>
  </si>
  <si>
    <t>SAMN23416577</t>
  </si>
  <si>
    <t>AK5290071</t>
  </si>
  <si>
    <t>SAMN23416578</t>
  </si>
  <si>
    <t>AK5290072</t>
  </si>
  <si>
    <t>SAMN23416579</t>
  </si>
  <si>
    <t>AK5290073</t>
  </si>
  <si>
    <t>SAMN23416580</t>
  </si>
  <si>
    <t>AK5290074</t>
  </si>
  <si>
    <t>SAMN23416581</t>
  </si>
  <si>
    <t>AK5290075</t>
  </si>
  <si>
    <t>SAMN23416582</t>
  </si>
  <si>
    <t>AK5290076</t>
  </si>
  <si>
    <t>SAMN23416583</t>
  </si>
  <si>
    <t>AK5290077</t>
  </si>
  <si>
    <t>SAMN23416584</t>
  </si>
  <si>
    <t>AK5290078</t>
  </si>
  <si>
    <t>SAMN23416585</t>
  </si>
  <si>
    <t>AK5290079</t>
  </si>
  <si>
    <t>SAMN23416586</t>
  </si>
  <si>
    <t>AK5290080</t>
  </si>
  <si>
    <t>SAMN23416587</t>
  </si>
  <si>
    <t>AK5290081</t>
  </si>
  <si>
    <t>SAMN23416588</t>
  </si>
  <si>
    <t>AK5290082</t>
  </si>
  <si>
    <t>SAMN23416589</t>
  </si>
  <si>
    <t>AK5290083</t>
  </si>
  <si>
    <t>SAMN23416590</t>
  </si>
  <si>
    <t>AK5290084</t>
  </si>
  <si>
    <t>SAMN23416591</t>
  </si>
  <si>
    <t>AK5290085</t>
  </si>
  <si>
    <t>SAMN23416592</t>
  </si>
  <si>
    <t>AK5290086</t>
  </si>
  <si>
    <t>SAMN23416593</t>
  </si>
  <si>
    <t>AK5290087</t>
  </si>
  <si>
    <t>SAMN23416594</t>
  </si>
  <si>
    <t>AK5290088</t>
  </si>
  <si>
    <t>SAMN23416595</t>
  </si>
  <si>
    <t>AK5290089</t>
  </si>
  <si>
    <t>SAMN23416596</t>
  </si>
  <si>
    <t>AK5290090</t>
  </si>
  <si>
    <t>SAMN23416597</t>
  </si>
  <si>
    <t>AK5290091</t>
  </si>
  <si>
    <t>SAMN23416598</t>
  </si>
  <si>
    <t>AK5290092</t>
  </si>
  <si>
    <t>genome editing: Sorghum</t>
  </si>
  <si>
    <t>paired</t>
  </si>
  <si>
    <t>Bmr6</t>
  </si>
  <si>
    <t>fastq</t>
  </si>
  <si>
    <t>AL8160001-pairsR1.fq.gz</t>
  </si>
  <si>
    <t>AL8160002-pairsR1.fq.gz</t>
  </si>
  <si>
    <t>AL8160003-pairsR1.fq.gz</t>
  </si>
  <si>
    <t>AL8160004-pairsR1.fq.gz</t>
  </si>
  <si>
    <t>AL8160005-pairsR1.fq.gz</t>
  </si>
  <si>
    <t>AL8160006-pairsR1.fq.gz</t>
  </si>
  <si>
    <t>AL8160007-pairsR1.fq.gz</t>
  </si>
  <si>
    <t>AL8160008-pairsR1.fq.gz</t>
  </si>
  <si>
    <t>AL8160009-pairsR1.fq.gz</t>
  </si>
  <si>
    <t>AL8160010-pairsR1.fq.gz</t>
  </si>
  <si>
    <t>AL8160011-pairsR1.fq.gz</t>
  </si>
  <si>
    <t>AL8160012-pairsR1.fq.gz</t>
  </si>
  <si>
    <t>AL8160013-pairsR1.fq.gz</t>
  </si>
  <si>
    <t>AL8160014-pairsR1.fq.gz</t>
  </si>
  <si>
    <t>AL8160015-pairsR1.fq.gz</t>
  </si>
  <si>
    <t>AL8160016-pairsR1.fq.gz</t>
  </si>
  <si>
    <t>AL8160017-pairsR1.fq.gz</t>
  </si>
  <si>
    <t>AL8160018-pairsR1.fq.gz</t>
  </si>
  <si>
    <t>AL8160019-pairsR1.fq.gz</t>
  </si>
  <si>
    <t>AL8160020-pairsR1.fq.gz</t>
  </si>
  <si>
    <t>AL8160021-pairsR1.fq.gz</t>
  </si>
  <si>
    <t>AL8160022-pairsR1.fq.gz</t>
  </si>
  <si>
    <t>AL8160023-pairsR1.fq.gz</t>
  </si>
  <si>
    <t>AL8160024-pairsR1.fq.gz</t>
  </si>
  <si>
    <t>AL8160025-pairsR1.fq.gz</t>
  </si>
  <si>
    <t>AL8160026-pairsR1.fq.gz</t>
  </si>
  <si>
    <t>AL8160027-pairsR1.fq.gz</t>
  </si>
  <si>
    <t>AL8160028-pairsR1.fq.gz</t>
  </si>
  <si>
    <t>AL8160029-pairsR1.fq.gz</t>
  </si>
  <si>
    <t>AL8160030-pairsR1.fq.gz</t>
  </si>
  <si>
    <t>AL8160031-pairsR1.fq.gz</t>
  </si>
  <si>
    <t>AL8160032-pairsR1.fq.gz</t>
  </si>
  <si>
    <t>AL8160033-pairsR1.fq.gz</t>
  </si>
  <si>
    <t>AL8160034-pairsR1.fq.gz</t>
  </si>
  <si>
    <t>AL8160035-pairsR1.fq.gz</t>
  </si>
  <si>
    <t>AL8160036-pairsR1.fq.gz</t>
  </si>
  <si>
    <t>AL8160037-pairsR1.fq.gz</t>
  </si>
  <si>
    <t>AL8160038-pairsR1.fq.gz</t>
  </si>
  <si>
    <t>AL8160039-pairsR1.fq.gz</t>
  </si>
  <si>
    <t>AL8160040-pairsR1.fq.gz</t>
  </si>
  <si>
    <t>AL8160041-pairsR1.fq.gz</t>
  </si>
  <si>
    <t>AL8160042-pairsR1.fq.gz</t>
  </si>
  <si>
    <t>AL8160043-pairsR1.fq.gz</t>
  </si>
  <si>
    <t>AL8160044-pairsR1.fq.gz</t>
  </si>
  <si>
    <t>AL8160045-pairsR1.fq.gz</t>
  </si>
  <si>
    <t>AL8160046-pairsR1.fq.gz</t>
  </si>
  <si>
    <t>AL8160047-pairsR1.fq.gz</t>
  </si>
  <si>
    <t>AL8160048-pairsR1.fq.gz</t>
  </si>
  <si>
    <t>AL8160049-pairsR1.fq.gz</t>
  </si>
  <si>
    <t>AL8160050-pairsR1.fq.gz</t>
  </si>
  <si>
    <t>AL8160051-pairsR1.fq.gz</t>
  </si>
  <si>
    <t>AL8160052-pairsR1.fq.gz</t>
  </si>
  <si>
    <t>AL8160053-pairsR1.fq.gz</t>
  </si>
  <si>
    <t>AL8160054-pairsR1.fq.gz</t>
  </si>
  <si>
    <t>AL8160055-pairsR1.fq.gz</t>
  </si>
  <si>
    <t>AL8160056-pairsR1.fq.gz</t>
  </si>
  <si>
    <t>AL8160057-pairsR1.fq.gz</t>
  </si>
  <si>
    <t>AL8160058-pairsR1.fq.gz</t>
  </si>
  <si>
    <t>AL8160059-pairsR1.fq.gz</t>
  </si>
  <si>
    <t>AL8160060-pairsR1.fq.gz</t>
  </si>
  <si>
    <t>AL8160061-pairsR1.fq.gz</t>
  </si>
  <si>
    <t>AL8160062-pairsR1.fq.gz</t>
  </si>
  <si>
    <t>AL8160063-pairsR1.fq.gz</t>
  </si>
  <si>
    <t>AL8160064-pairsR1.fq.gz</t>
  </si>
  <si>
    <t>AL8160065-pairsR1.fq.gz</t>
  </si>
  <si>
    <t>AL8160066-pairsR1.fq.gz</t>
  </si>
  <si>
    <t>AL8890001-pairsR1.fq.gz</t>
  </si>
  <si>
    <t>AL8890002-pairsR1.fq.gz</t>
  </si>
  <si>
    <t>AL8890003-pairsR1.fq.gz</t>
  </si>
  <si>
    <t>AL8890004-pairsR1.fq.gz</t>
  </si>
  <si>
    <t>AL8890005-pairsR1.fq.gz</t>
  </si>
  <si>
    <t>AL8890006-pairsR1.fq.gz</t>
  </si>
  <si>
    <t>AL8890007-pairsR1.fq.gz</t>
  </si>
  <si>
    <t>AL8890008-pairsR1.fq.gz</t>
  </si>
  <si>
    <t>AL8890009-pairsR1.fq.gz</t>
  </si>
  <si>
    <t>AL8890010-pairsR1.fq.gz</t>
  </si>
  <si>
    <t>AL8890011-pairsR1.fq.gz</t>
  </si>
  <si>
    <t>AL8890012-pairsR1.fq.gz</t>
  </si>
  <si>
    <t>AL8890013-pairsR1.fq.gz</t>
  </si>
  <si>
    <t>AL8890014-pairsR1.fq.gz</t>
  </si>
  <si>
    <t>AL8890015-pairsR1.fq.gz</t>
  </si>
  <si>
    <t>AL8890016-pairsR1.fq.gz</t>
  </si>
  <si>
    <t>AL8890017-pairsR1.fq.gz</t>
  </si>
  <si>
    <t>AL8890018-pairsR1.fq.gz</t>
  </si>
  <si>
    <t>AL8890019-pairsR1.fq.gz</t>
  </si>
  <si>
    <t>AL8890020-pairsR1.fq.gz</t>
  </si>
  <si>
    <t>AL8890021-pairsR1.fq.gz</t>
  </si>
  <si>
    <t>AL8890022-pairsR1.fq.gz</t>
  </si>
  <si>
    <t>AL8890023-pairsR1.fq.gz</t>
  </si>
  <si>
    <t>AL8890024-pairsR1.fq.gz</t>
  </si>
  <si>
    <t>AL8890025-pairsR1.fq.gz</t>
  </si>
  <si>
    <t>AL8890026-pairsR1.fq.gz</t>
  </si>
  <si>
    <t>AL8890027-pairsR1.fq.gz</t>
  </si>
  <si>
    <t>AL8890028-pairsR1.fq.gz</t>
  </si>
  <si>
    <t>AL8890029-pairsR1.fq.gz</t>
  </si>
  <si>
    <t>AL8890030-pairsR1.fq.gz</t>
  </si>
  <si>
    <t>AL8890031-pairsR1.fq.gz</t>
  </si>
  <si>
    <t>AL8890032-pairsR1.fq.gz</t>
  </si>
  <si>
    <t>AL8890033-pairsR1.fq.gz</t>
  </si>
  <si>
    <t>AK3440131-pairsR1.fq.gz</t>
  </si>
  <si>
    <t>AK3440132-pairsR1.fq.gz</t>
  </si>
  <si>
    <t>AK3440133-pairsR1.fq.gz</t>
  </si>
  <si>
    <t>AK3440134-pairsR1.fq.gz</t>
  </si>
  <si>
    <t>AK3440135-pairsR1.fq.gz</t>
  </si>
  <si>
    <t>AK3440136-pairsR1.fq.gz</t>
  </si>
  <si>
    <t>AK3440137-pairsR1.fq.gz</t>
  </si>
  <si>
    <t>AK3440138-pairsR1.fq.gz</t>
  </si>
  <si>
    <t>AK3440139-pairsR1.fq.gz</t>
  </si>
  <si>
    <t>AK3440140-pairsR1.fq.gz</t>
  </si>
  <si>
    <t>AK3440141-pairsR1.fq.gz</t>
  </si>
  <si>
    <t>AK3440142-pairsR1.fq.gz</t>
  </si>
  <si>
    <t>AK3440143-pairsR1.fq.gz</t>
  </si>
  <si>
    <t>AK3440144-pairsR1.fq.gz</t>
  </si>
  <si>
    <t>AK3440145-pairsR1.fq.gz</t>
  </si>
  <si>
    <t>AK3440146-pairsR1.fq.gz</t>
  </si>
  <si>
    <t>AK3440147-pairsR1.fq.gz</t>
  </si>
  <si>
    <t>AK3440148-pairsR1.fq.gz</t>
  </si>
  <si>
    <t>AK3440149-pairsR1.fq.gz</t>
  </si>
  <si>
    <t>AK3440150-pairsR1.fq.gz</t>
  </si>
  <si>
    <t>AK3440151-pairsR1.fq.gz</t>
  </si>
  <si>
    <t>AK3440152-pairsR1.fq.gz</t>
  </si>
  <si>
    <t>AK3440153-pairsR1.fq.gz</t>
  </si>
  <si>
    <t>AK3440154-pairsR1.fq.gz</t>
  </si>
  <si>
    <t>AK3440155-pairsR1.fq.gz</t>
  </si>
  <si>
    <t>AK3440156-pairsR1.fq.gz</t>
  </si>
  <si>
    <t>AK3440157-pairsR1.fq.gz</t>
  </si>
  <si>
    <t>AK3440158-pairsR1.fq.gz</t>
  </si>
  <si>
    <t>AK3440159-pairsR1.fq.gz</t>
  </si>
  <si>
    <t>AK3440160-pairsR1.fq.gz</t>
  </si>
  <si>
    <t>AK3440161-pairsR1.fq.gz</t>
  </si>
  <si>
    <t>AK3440162-pairsR1.fq.gz</t>
  </si>
  <si>
    <t>AK3440163-pairsR1.fq.gz</t>
  </si>
  <si>
    <t>AK3440164-pairsR1.fq.gz</t>
  </si>
  <si>
    <t>AK3440165-pairsR1.fq.gz</t>
  </si>
  <si>
    <t>AK3440166-pairsR1.fq.gz</t>
  </si>
  <si>
    <t>AK3440167-pairsR1.fq.gz</t>
  </si>
  <si>
    <t>AK3440168-pairsR1.fq.gz</t>
  </si>
  <si>
    <t>AK3440169-pairsR1.fq.gz</t>
  </si>
  <si>
    <t>AK3440170-pairsR1.fq.gz</t>
  </si>
  <si>
    <t>AK3440171-pairsR1.fq.gz</t>
  </si>
  <si>
    <t>AK3440172-pairsR1.fq.gz</t>
  </si>
  <si>
    <t>AK3440173-pairsR1.fq.gz</t>
  </si>
  <si>
    <t>AK3440174-pairsR1.fq.gz</t>
  </si>
  <si>
    <t>AK3440175-pairsR1.fq.gz</t>
  </si>
  <si>
    <t>AK3440176-pairsR1.fq.gz</t>
  </si>
  <si>
    <t>AK3440177-pairsR1.fq.gz</t>
  </si>
  <si>
    <t>AK3440178-pairsR1.fq.gz</t>
  </si>
  <si>
    <t>AK3440179-pairsR1.fq.gz</t>
  </si>
  <si>
    <t>AK3440180-pairsR1.fq.gz</t>
  </si>
  <si>
    <t>AK3440181-pairsR1.fq.gz</t>
  </si>
  <si>
    <t>AK3440182-pairsR1.fq.gz</t>
  </si>
  <si>
    <t>AK3440183-pairsR1.fq.gz</t>
  </si>
  <si>
    <t>AK3440184-pairsR1.fq.gz</t>
  </si>
  <si>
    <t>AK3440185-pairsR1.fq.gz</t>
  </si>
  <si>
    <t>AK3440186-pairsR1.fq.gz</t>
  </si>
  <si>
    <t>AK3440187-pairsR1.fq.gz</t>
  </si>
  <si>
    <t>AK3440188-pairsR1.fq.gz</t>
  </si>
  <si>
    <t>AK3440189-pairsR1.fq.gz</t>
  </si>
  <si>
    <t>AK3440190-pairsR1.fq.gz</t>
  </si>
  <si>
    <t>AK3440191-pairsR1.fq.gz</t>
  </si>
  <si>
    <t>AK3440192-pairsR1.fq.gz</t>
  </si>
  <si>
    <t>AK3440193-pairsR1.fq.gz</t>
  </si>
  <si>
    <t>AK3440194-pairsR1.fq.gz</t>
  </si>
  <si>
    <t>AK3440195-pairsR1.fq.gz</t>
  </si>
  <si>
    <t>AK3440196-pairsR1.fq.gz</t>
  </si>
  <si>
    <t>AK3440197-pairsR1.fq.gz</t>
  </si>
  <si>
    <t>AK3440198-pairsR1.fq.gz</t>
  </si>
  <si>
    <t>AK3440199-pairsR1.fq.gz</t>
  </si>
  <si>
    <t>AK3440200-pairsR1.fq.gz</t>
  </si>
  <si>
    <t>AK3440201-pairsR1.fq.gz</t>
  </si>
  <si>
    <t>AK3440202-pairsR1.fq.gz</t>
  </si>
  <si>
    <t>AK3440203-pairsR1.fq.gz</t>
  </si>
  <si>
    <t>AK3440204-pairsR1.fq.gz</t>
  </si>
  <si>
    <t>AK3440205-pairsR1.fq.gz</t>
  </si>
  <si>
    <t>AK3440206-pairsR1.fq.gz</t>
  </si>
  <si>
    <t>AK3440207-pairsR1.fq.gz</t>
  </si>
  <si>
    <t>AK3440208-pairsR1.fq.gz</t>
  </si>
  <si>
    <t>AK3440209-pairsR1.fq.gz</t>
  </si>
  <si>
    <t>AK3440210-pairsR1.fq.gz</t>
  </si>
  <si>
    <t>AK3440211-pairsR1.fq.gz</t>
  </si>
  <si>
    <t>AK3440212-pairsR1.fq.gz</t>
  </si>
  <si>
    <t>AK3440213-pairsR1.fq.gz</t>
  </si>
  <si>
    <t>AK3440214-pairsR1.fq.gz</t>
  </si>
  <si>
    <t>AK3440215-pairsR1.fq.gz</t>
  </si>
  <si>
    <t>AK3440216-pairsR1.fq.gz</t>
  </si>
  <si>
    <t>AK3440217-pairsR1.fq.gz</t>
  </si>
  <si>
    <t>AK5290025-pairsR1.fq.gz</t>
  </si>
  <si>
    <t>AK5290026-pairsR1.fq.gz</t>
  </si>
  <si>
    <t>AK5290027-pairsR1.fq.gz</t>
  </si>
  <si>
    <t>AK5290028-pairsR1.fq.gz</t>
  </si>
  <si>
    <t>AK5290029-pairsR1.fq.gz</t>
  </si>
  <si>
    <t>AK5290030-pairsR1.fq.gz</t>
  </si>
  <si>
    <t>AK5290093-pairsR1.fq.gz</t>
  </si>
  <si>
    <t>AK5290094-pairsR1.fq.gz</t>
  </si>
  <si>
    <t>AK5290095-pairsR1.fq.gz</t>
  </si>
  <si>
    <t>AK5290096-pairsR1.fq.gz</t>
  </si>
  <si>
    <t>AK5290097-pairsR1.fq.gz</t>
  </si>
  <si>
    <t>AK5290098-pairsR1.fq.gz</t>
  </si>
  <si>
    <t>AK5290099-pairsR1.fq.gz</t>
  </si>
  <si>
    <t>AK5290100-pairsR1.fq.gz</t>
  </si>
  <si>
    <t>AK5290101-pairsR1.fq.gz</t>
  </si>
  <si>
    <t>AK5290102-pairsR1.fq.gz</t>
  </si>
  <si>
    <t>AK5290103-pairsR1.fq.gz</t>
  </si>
  <si>
    <t>AK5290104-pairsR1.fq.gz</t>
  </si>
  <si>
    <t>AK5290105-pairsR1.fq.gz</t>
  </si>
  <si>
    <t>AK5290106-pairsR1.fq.gz</t>
  </si>
  <si>
    <t>AK5290107-pairsR1.fq.gz</t>
  </si>
  <si>
    <t>AK5290108-pairsR1.fq.gz</t>
  </si>
  <si>
    <t>AK5290109-pairsR1.fq.gz</t>
  </si>
  <si>
    <t>AK5290110-pairsR1.fq.gz</t>
  </si>
  <si>
    <t>AK5290111-pairsR1.fq.gz</t>
  </si>
  <si>
    <t>AK5290112-pairsR1.fq.gz</t>
  </si>
  <si>
    <t>AK5290113-pairsR1.fq.gz</t>
  </si>
  <si>
    <t>AK5290114-pairsR1.fq.gz</t>
  </si>
  <si>
    <t>AK5290115-pairsR1.fq.gz</t>
  </si>
  <si>
    <t>AK5290116-pairsR1.fq.gz</t>
  </si>
  <si>
    <t>AK5290117-pairsR1.fq.gz</t>
  </si>
  <si>
    <t>AK5290118-pairsR1.fq.gz</t>
  </si>
  <si>
    <t>AK5290119-pairsR1.fq.gz</t>
  </si>
  <si>
    <t>AK5290120-pairsR1.fq.gz</t>
  </si>
  <si>
    <t>AK5290121-pairsR1.fq.gz</t>
  </si>
  <si>
    <t>AK5290122-pairsR1.fq.gz</t>
  </si>
  <si>
    <t>AK5290123-pairsR1.fq.gz</t>
  </si>
  <si>
    <t>AK5290124-pairsR1.fq.gz</t>
  </si>
  <si>
    <t>AK5290125-pairsR1.fq.gz</t>
  </si>
  <si>
    <t>AK5290126-pairsR1.fq.gz</t>
  </si>
  <si>
    <t>AK5290127-pairsR1.fq.gz</t>
  </si>
  <si>
    <t>AK5290128-pairsR1.fq.gz</t>
  </si>
  <si>
    <t>AK5290129-pairsR1.fq.gz</t>
  </si>
  <si>
    <t>AK5290130-pairsR1.fq.gz</t>
  </si>
  <si>
    <t>AK5290131-pairsR1.fq.gz</t>
  </si>
  <si>
    <t>AK5290132-pairsR1.fq.gz</t>
  </si>
  <si>
    <t>AK5290133-pairsR1.fq.gz</t>
  </si>
  <si>
    <t>AK5290134-pairsR1.fq.gz</t>
  </si>
  <si>
    <t>AK4730001-pairsR1.fq.gz</t>
  </si>
  <si>
    <t>AK4730002-pairsR1.fq.gz</t>
  </si>
  <si>
    <t>AK4730003-pairsR1.fq.gz</t>
  </si>
  <si>
    <t>AK4730004-pairsR1.fq.gz</t>
  </si>
  <si>
    <t>AK4730005-pairsR1.fq.gz</t>
  </si>
  <si>
    <t>AK4730006-pairsR1.fq.gz</t>
  </si>
  <si>
    <t>AK4730007-pairsR1.fq.gz</t>
  </si>
  <si>
    <t>AK4730008-pairsR1.fq.gz</t>
  </si>
  <si>
    <t>AK4730009-pairsR1.fq.gz</t>
  </si>
  <si>
    <t>AK4730010-pairsR1.fq.gz</t>
  </si>
  <si>
    <t>AK4730011-pairsR1.fq.gz</t>
  </si>
  <si>
    <t>AK4730012-pairsR1.fq.gz</t>
  </si>
  <si>
    <t>AK4730013-pairsR1.fq.gz</t>
  </si>
  <si>
    <t>AK4730014-pairsR1.fq.gz</t>
  </si>
  <si>
    <t>AK4730015-pairsR1.fq.gz</t>
  </si>
  <si>
    <t>AK4730016-pairsR1.fq.gz</t>
  </si>
  <si>
    <t>AK4730017-pairsR1.fq.gz</t>
  </si>
  <si>
    <t>AK4730018-pairsR1.fq.gz</t>
  </si>
  <si>
    <t>AK4730019-pairsR1.fq.gz</t>
  </si>
  <si>
    <t>AK4730020-pairsR1.fq.gz</t>
  </si>
  <si>
    <t>AK4730021-pairsR1.fq.gz</t>
  </si>
  <si>
    <t>AK4730022-pairsR1.fq.gz</t>
  </si>
  <si>
    <t>AK4730023-pairsR1.fq.gz</t>
  </si>
  <si>
    <t>AK4730024-pairsR1.fq.gz</t>
  </si>
  <si>
    <t>AK4730025-pairsR1.fq.gz</t>
  </si>
  <si>
    <t>AK4730026-pairsR1.fq.gz</t>
  </si>
  <si>
    <t>AK4730027-pairsR1.fq.gz</t>
  </si>
  <si>
    <t>AK4730028-pairsR1.fq.gz</t>
  </si>
  <si>
    <t>AK4730029-pairsR1.fq.gz</t>
  </si>
  <si>
    <t>AK4730030-pairsR1.fq.gz</t>
  </si>
  <si>
    <t>AK4730031-pairsR1.fq.gz</t>
  </si>
  <si>
    <t>AK4730032-pairsR1.fq.gz</t>
  </si>
  <si>
    <t>AK4730033-pairsR1.fq.gz</t>
  </si>
  <si>
    <t>AK4730034-pairsR1.fq.gz</t>
  </si>
  <si>
    <t>AK4730035-pairsR1.fq.gz</t>
  </si>
  <si>
    <t>AK4730036-pairsR1.fq.gz</t>
  </si>
  <si>
    <t>AK4730037-pairsR1.fq.gz</t>
  </si>
  <si>
    <t>AK4730038-pairsR1.fq.gz</t>
  </si>
  <si>
    <t>AK4730039-pairsR1.fq.gz</t>
  </si>
  <si>
    <t>AK4730040-pairsR1.fq.gz</t>
  </si>
  <si>
    <t>AK4730041-pairsR1.fq.gz</t>
  </si>
  <si>
    <t>AK4730042-pairsR1.fq.gz</t>
  </si>
  <si>
    <t>AK4730043-pairsR1.fq.gz</t>
  </si>
  <si>
    <t>AK4730044-pairsR1.fq.gz</t>
  </si>
  <si>
    <t>AK4730045-pairsR1.fq.gz</t>
  </si>
  <si>
    <t>AK4730046-pairsR1.fq.gz</t>
  </si>
  <si>
    <t>AK4730047-pairsR1.fq.gz</t>
  </si>
  <si>
    <t>AK4730048-pairsR1.fq.gz</t>
  </si>
  <si>
    <t>AK4730049-pairsR1.fq.gz</t>
  </si>
  <si>
    <t>AK4730050-pairsR1.fq.gz</t>
  </si>
  <si>
    <t>AK4730051-pairsR1.fq.gz</t>
  </si>
  <si>
    <t>AK4730052-pairsR1.fq.gz</t>
  </si>
  <si>
    <t>AK4730053-pairsR1.fq.gz</t>
  </si>
  <si>
    <t>AK4730054-pairsR1.fq.gz</t>
  </si>
  <si>
    <t>AK4730055-pairsR1.fq.gz</t>
  </si>
  <si>
    <t>AK4730056-pairsR1.fq.gz</t>
  </si>
  <si>
    <t>AK4730057-pairsR1.fq.gz</t>
  </si>
  <si>
    <t>AK4730058-pairsR1.fq.gz</t>
  </si>
  <si>
    <t>AK4730059-pairsR1.fq.gz</t>
  </si>
  <si>
    <t>AK4730060-pairsR1.fq.gz</t>
  </si>
  <si>
    <t>AK4730061-pairsR1.fq.gz</t>
  </si>
  <si>
    <t>AK4730062-pairsR1.fq.gz</t>
  </si>
  <si>
    <t>AK4730063-pairsR1.fq.gz</t>
  </si>
  <si>
    <t>AK4730064-pairsR1.fq.gz</t>
  </si>
  <si>
    <t>AK4730065-pairsR1.fq.gz</t>
  </si>
  <si>
    <t>AK4730066-pairsR1.fq.gz</t>
  </si>
  <si>
    <t>AK4730067-pairsR1.fq.gz</t>
  </si>
  <si>
    <t>AK4730068-pairsR1.fq.gz</t>
  </si>
  <si>
    <t>AK4730069-pairsR1.fq.gz</t>
  </si>
  <si>
    <t>AK4730070-pairsR1.fq.gz</t>
  </si>
  <si>
    <t>AK4730071-pairsR1.fq.gz</t>
  </si>
  <si>
    <t>AK3440066-pairsR1.fq.gz</t>
  </si>
  <si>
    <t>AK3440067-pairsR1.fq.gz</t>
  </si>
  <si>
    <t>AK3440068-pairsR1.fq.gz</t>
  </si>
  <si>
    <t>AK3440069-pairsR1.fq.gz</t>
  </si>
  <si>
    <t>AK3440070-pairsR1.fq.gz</t>
  </si>
  <si>
    <t>AK3440071-pairsR1.fq.gz</t>
  </si>
  <si>
    <t>AK3440072-pairsR1.fq.gz</t>
  </si>
  <si>
    <t>AK3440073-pairsR1.fq.gz</t>
  </si>
  <si>
    <t>AK3440074-pairsR1.fq.gz</t>
  </si>
  <si>
    <t>AK3440075-pairsR1.fq.gz</t>
  </si>
  <si>
    <t>AK3440076-pairsR1.fq.gz</t>
  </si>
  <si>
    <t>AK3440077-pairsR1.fq.gz</t>
  </si>
  <si>
    <t>AK3440078-pairsR1.fq.gz</t>
  </si>
  <si>
    <t>AK3440079-pairsR1.fq.gz</t>
  </si>
  <si>
    <t>AK3440080-pairsR1.fq.gz</t>
  </si>
  <si>
    <t>AK3440081-pairsR1.fq.gz</t>
  </si>
  <si>
    <t>AK3440082-pairsR1.fq.gz</t>
  </si>
  <si>
    <t>AK3440083-pairsR1.fq.gz</t>
  </si>
  <si>
    <t>AK3440084-pairsR1.fq.gz</t>
  </si>
  <si>
    <t>AK3440085-pairsR1.fq.gz</t>
  </si>
  <si>
    <t>AK3440086-pairsR1.fq.gz</t>
  </si>
  <si>
    <t>AK3440087-pairsR1.fq.gz</t>
  </si>
  <si>
    <t>AK3440088-pairsR1.fq.gz</t>
  </si>
  <si>
    <t>AK3440089-pairsR1.fq.gz</t>
  </si>
  <si>
    <t>AK3440090-pairsR1.fq.gz</t>
  </si>
  <si>
    <t>AK3440091-pairsR1.fq.gz</t>
  </si>
  <si>
    <t>AK3440092-pairsR1.fq.gz</t>
  </si>
  <si>
    <t>AK3440093-pairsR1.fq.gz</t>
  </si>
  <si>
    <t>AK3440094-pairsR1.fq.gz</t>
  </si>
  <si>
    <t>AK3440095-pairsR1.fq.gz</t>
  </si>
  <si>
    <t>AK3440096-pairsR1.fq.gz</t>
  </si>
  <si>
    <t>AK3440097-pairsR1.fq.gz</t>
  </si>
  <si>
    <t>AK3440098-pairsR1.fq.gz</t>
  </si>
  <si>
    <t>AK3440099-pairsR1.fq.gz</t>
  </si>
  <si>
    <t>AK3440100-pairsR1.fq.gz</t>
  </si>
  <si>
    <t>AK3440101-pairsR1.fq.gz</t>
  </si>
  <si>
    <t>AK3440102-pairsR1.fq.gz</t>
  </si>
  <si>
    <t>AK3440103-pairsR1.fq.gz</t>
  </si>
  <si>
    <t>AK3440104-pairsR1.fq.gz</t>
  </si>
  <si>
    <t>AK3440105-pairsR1.fq.gz</t>
  </si>
  <si>
    <t>AK3440106-pairsR1.fq.gz</t>
  </si>
  <si>
    <t>AK3440107-pairsR1.fq.gz</t>
  </si>
  <si>
    <t>AK3440108-pairsR1.fq.gz</t>
  </si>
  <si>
    <t>AK3440109-pairsR1.fq.gz</t>
  </si>
  <si>
    <t>AK3440110-pairsR1.fq.gz</t>
  </si>
  <si>
    <t>AK3440111-pairsR1.fq.gz</t>
  </si>
  <si>
    <t>AK3440112-pairsR1.fq.gz</t>
  </si>
  <si>
    <t>AK3440113-pairsR1.fq.gz</t>
  </si>
  <si>
    <t>AK3440114-pairsR1.fq.gz</t>
  </si>
  <si>
    <t>AK3440115-pairsR1.fq.gz</t>
  </si>
  <si>
    <t>AK3440116-pairsR1.fq.gz</t>
  </si>
  <si>
    <t>AK3440117-pairsR1.fq.gz</t>
  </si>
  <si>
    <t>AK3440118-pairsR1.fq.gz</t>
  </si>
  <si>
    <t>AK3440119-pairsR1.fq.gz</t>
  </si>
  <si>
    <t>AK3440120-pairsR1.fq.gz</t>
  </si>
  <si>
    <t>AK3440121-pairsR1.fq.gz</t>
  </si>
  <si>
    <t>AK3440122-pairsR1.fq.gz</t>
  </si>
  <si>
    <t>AK3440123-pairsR1.fq.gz</t>
  </si>
  <si>
    <t>AK3440124-pairsR1.fq.gz</t>
  </si>
  <si>
    <t>AK3440125-pairsR1.fq.gz</t>
  </si>
  <si>
    <t>AK3440126-pairsR1.fq.gz</t>
  </si>
  <si>
    <t>AK3440127-pairsR1.fq.gz</t>
  </si>
  <si>
    <t>AK3440128-pairsR1.fq.gz</t>
  </si>
  <si>
    <t>AK3440129-pairsR1.fq.gz</t>
  </si>
  <si>
    <t>AK3440130-pairsR1.fq.gz</t>
  </si>
  <si>
    <t>AK5290001-pairsR1.fq.gz</t>
  </si>
  <si>
    <t>AK5290002-pairsR1.fq.gz</t>
  </si>
  <si>
    <t>AK5290003-pairsR1.fq.gz</t>
  </si>
  <si>
    <t>AK5290004-pairsR1.fq.gz</t>
  </si>
  <si>
    <t>AK5290005-pairsR1.fq.gz</t>
  </si>
  <si>
    <t>AK5290006-pairsR1.fq.gz</t>
  </si>
  <si>
    <t>AK5290007-pairsR1.fq.gz</t>
  </si>
  <si>
    <t>AK5290008-pairsR1.fq.gz</t>
  </si>
  <si>
    <t>AK5290009-pairsR1.fq.gz</t>
  </si>
  <si>
    <t>AK5290010-pairsR1.fq.gz</t>
  </si>
  <si>
    <t>AK5290011-pairsR1.fq.gz</t>
  </si>
  <si>
    <t>AK5290012-pairsR1.fq.gz</t>
  </si>
  <si>
    <t>AK5290013-pairsR1.fq.gz</t>
  </si>
  <si>
    <t>AK5290014-pairsR1.fq.gz</t>
  </si>
  <si>
    <t>AK5290015-pairsR1.fq.gz</t>
  </si>
  <si>
    <t>AK5290016-pairsR1.fq.gz</t>
  </si>
  <si>
    <t>AK5290017-pairsR1.fq.gz</t>
  </si>
  <si>
    <t>AK5290018-pairsR1.fq.gz</t>
  </si>
  <si>
    <t>AK5290019-pairsR1.fq.gz</t>
  </si>
  <si>
    <t>AK5290020-pairsR1.fq.gz</t>
  </si>
  <si>
    <t>AK5290021-pairsR1.fq.gz</t>
  </si>
  <si>
    <t>AK5290022-pairsR1.fq.gz</t>
  </si>
  <si>
    <t>AK5290023-pairsR1.fq.gz</t>
  </si>
  <si>
    <t>AK5290024-pairsR1.fq.gz</t>
  </si>
  <si>
    <t>AK5290031-pairsR1.fq.gz</t>
  </si>
  <si>
    <t>AK5290032-pairsR1.fq.gz</t>
  </si>
  <si>
    <t>AK5290033-pairsR1.fq.gz</t>
  </si>
  <si>
    <t>AK5290034-pairsR1.fq.gz</t>
  </si>
  <si>
    <t>AK5290035-pairsR1.fq.gz</t>
  </si>
  <si>
    <t>AK5290036-pairsR1.fq.gz</t>
  </si>
  <si>
    <t>AK5290037-pairsR1.fq.gz</t>
  </si>
  <si>
    <t>AK5290038-pairsR1.fq.gz</t>
  </si>
  <si>
    <t>AK5290039-pairsR1.fq.gz</t>
  </si>
  <si>
    <t>AK5290040-pairsR1.fq.gz</t>
  </si>
  <si>
    <t>AK5290041-pairsR1.fq.gz</t>
  </si>
  <si>
    <t>AK5290042-pairsR1.fq.gz</t>
  </si>
  <si>
    <t>AK5290043-pairsR1.fq.gz</t>
  </si>
  <si>
    <t>AK5290044-pairsR1.fq.gz</t>
  </si>
  <si>
    <t>AK5290045-pairsR1.fq.gz</t>
  </si>
  <si>
    <t>AK5290046-pairsR1.fq.gz</t>
  </si>
  <si>
    <t>AK5290047-pairsR1.fq.gz</t>
  </si>
  <si>
    <t>AK5290048-pairsR1.fq.gz</t>
  </si>
  <si>
    <t>AK5290049-pairsR1.fq.gz</t>
  </si>
  <si>
    <t>AK5290050-pairsR1.fq.gz</t>
  </si>
  <si>
    <t>AK5290051-pairsR1.fq.gz</t>
  </si>
  <si>
    <t>AK5290052-pairsR1.fq.gz</t>
  </si>
  <si>
    <t>AK5290053-pairsR1.fq.gz</t>
  </si>
  <si>
    <t>AK5290054-pairsR1.fq.gz</t>
  </si>
  <si>
    <t>AK5290055-pairsR1.fq.gz</t>
  </si>
  <si>
    <t>AK5290056-pairsR1.fq.gz</t>
  </si>
  <si>
    <t>AK5290057-pairsR1.fq.gz</t>
  </si>
  <si>
    <t>AK5290058-pairsR1.fq.gz</t>
  </si>
  <si>
    <t>AK5290059-pairsR1.fq.gz</t>
  </si>
  <si>
    <t>AK5290060-pairsR1.fq.gz</t>
  </si>
  <si>
    <t>AK5290061-pairsR1.fq.gz</t>
  </si>
  <si>
    <t>AK5290062-pairsR1.fq.gz</t>
  </si>
  <si>
    <t>AK5290063-pairsR1.fq.gz</t>
  </si>
  <si>
    <t>AK5290064-pairsR1.fq.gz</t>
  </si>
  <si>
    <t>AK5290065-pairsR1.fq.gz</t>
  </si>
  <si>
    <t>AK5290066-pairsR1.fq.gz</t>
  </si>
  <si>
    <t>AK5290067-pairsR1.fq.gz</t>
  </si>
  <si>
    <t>AK5290068-pairsR1.fq.gz</t>
  </si>
  <si>
    <t>AK5290069-pairsR1.fq.gz</t>
  </si>
  <si>
    <t>AK5290070-pairsR1.fq.gz</t>
  </si>
  <si>
    <t>AK5290071-pairsR1.fq.gz</t>
  </si>
  <si>
    <t>AK5290072-pairsR1.fq.gz</t>
  </si>
  <si>
    <t>AK5290073-pairsR1.fq.gz</t>
  </si>
  <si>
    <t>AK5290074-pairsR1.fq.gz</t>
  </si>
  <si>
    <t>AK5290075-pairsR1.fq.gz</t>
  </si>
  <si>
    <t>AK5290076-pairsR1.fq.gz</t>
  </si>
  <si>
    <t>AK5290077-pairsR1.fq.gz</t>
  </si>
  <si>
    <t>AK5290078-pairsR1.fq.gz</t>
  </si>
  <si>
    <t>AK5290079-pairsR1.fq.gz</t>
  </si>
  <si>
    <t>AK5290080-pairsR1.fq.gz</t>
  </si>
  <si>
    <t>AK5290081-pairsR1.fq.gz</t>
  </si>
  <si>
    <t>AK5290082-pairsR1.fq.gz</t>
  </si>
  <si>
    <t>AK5290083-pairsR1.fq.gz</t>
  </si>
  <si>
    <t>AK5290084-pairsR1.fq.gz</t>
  </si>
  <si>
    <t>AK5290085-pairsR1.fq.gz</t>
  </si>
  <si>
    <t>AK5290086-pairsR1.fq.gz</t>
  </si>
  <si>
    <t>AK5290087-pairsR1.fq.gz</t>
  </si>
  <si>
    <t>AK5290088-pairsR1.fq.gz</t>
  </si>
  <si>
    <t>AK5290089-pairsR1.fq.gz</t>
  </si>
  <si>
    <t>AK5290090-pairsR1.fq.gz</t>
  </si>
  <si>
    <t>AK5290091-pairsR1.fq.gz</t>
  </si>
  <si>
    <t>AK5290092-pairsR1.fq.gz</t>
  </si>
  <si>
    <t>AL8160001-pairsR2.fq.gz</t>
  </si>
  <si>
    <t>AL8160002-pairsR2.fq.gz</t>
  </si>
  <si>
    <t>AL8160003-pairsR2.fq.gz</t>
  </si>
  <si>
    <t>AL8160004-pairsR2.fq.gz</t>
  </si>
  <si>
    <t>AL8160005-pairsR2.fq.gz</t>
  </si>
  <si>
    <t>AL8160006-pairsR2.fq.gz</t>
  </si>
  <si>
    <t>AL8160007-pairsR2.fq.gz</t>
  </si>
  <si>
    <t>AL8160008-pairsR2.fq.gz</t>
  </si>
  <si>
    <t>AL8160009-pairsR2.fq.gz</t>
  </si>
  <si>
    <t>AL8160010-pairsR2.fq.gz</t>
  </si>
  <si>
    <t>AL8160011-pairsR2.fq.gz</t>
  </si>
  <si>
    <t>AL8160012-pairsR2.fq.gz</t>
  </si>
  <si>
    <t>AL8160013-pairsR2.fq.gz</t>
  </si>
  <si>
    <t>AL8160014-pairsR2.fq.gz</t>
  </si>
  <si>
    <t>AL8160015-pairsR2.fq.gz</t>
  </si>
  <si>
    <t>AL8160016-pairsR2.fq.gz</t>
  </si>
  <si>
    <t>AL8160017-pairsR2.fq.gz</t>
  </si>
  <si>
    <t>AL8160018-pairsR2.fq.gz</t>
  </si>
  <si>
    <t>AL8160019-pairsR2.fq.gz</t>
  </si>
  <si>
    <t>AL8160020-pairsR2.fq.gz</t>
  </si>
  <si>
    <t>AL8160021-pairsR2.fq.gz</t>
  </si>
  <si>
    <t>AL8160022-pairsR2.fq.gz</t>
  </si>
  <si>
    <t>AL8160023-pairsR2.fq.gz</t>
  </si>
  <si>
    <t>AL8160024-pairsR2.fq.gz</t>
  </si>
  <si>
    <t>AL8160025-pairsR2.fq.gz</t>
  </si>
  <si>
    <t>AL8160026-pairsR2.fq.gz</t>
  </si>
  <si>
    <t>AL8160027-pairsR2.fq.gz</t>
  </si>
  <si>
    <t>AL8160028-pairsR2.fq.gz</t>
  </si>
  <si>
    <t>AL8160029-pairsR2.fq.gz</t>
  </si>
  <si>
    <t>AL8160030-pairsR2.fq.gz</t>
  </si>
  <si>
    <t>AL8160031-pairsR2.fq.gz</t>
  </si>
  <si>
    <t>AL8160032-pairsR2.fq.gz</t>
  </si>
  <si>
    <t>AL8160033-pairsR2.fq.gz</t>
  </si>
  <si>
    <t>AL8160034-pairsR2.fq.gz</t>
  </si>
  <si>
    <t>AL8160035-pairsR2.fq.gz</t>
  </si>
  <si>
    <t>AL8160036-pairsR2.fq.gz</t>
  </si>
  <si>
    <t>AL8160037-pairsR2.fq.gz</t>
  </si>
  <si>
    <t>AL8160038-pairsR2.fq.gz</t>
  </si>
  <si>
    <t>AL8160039-pairsR2.fq.gz</t>
  </si>
  <si>
    <t>AL8160040-pairsR2.fq.gz</t>
  </si>
  <si>
    <t>AL8160041-pairsR2.fq.gz</t>
  </si>
  <si>
    <t>AL8160042-pairsR2.fq.gz</t>
  </si>
  <si>
    <t>AL8160043-pairsR2.fq.gz</t>
  </si>
  <si>
    <t>AL8160044-pairsR2.fq.gz</t>
  </si>
  <si>
    <t>AL8160045-pairsR2.fq.gz</t>
  </si>
  <si>
    <t>AL8160046-pairsR2.fq.gz</t>
  </si>
  <si>
    <t>AL8160047-pairsR2.fq.gz</t>
  </si>
  <si>
    <t>AL8160048-pairsR2.fq.gz</t>
  </si>
  <si>
    <t>AL8160049-pairsR2.fq.gz</t>
  </si>
  <si>
    <t>AL8160050-pairsR2.fq.gz</t>
  </si>
  <si>
    <t>AL8160051-pairsR2.fq.gz</t>
  </si>
  <si>
    <t>AL8160052-pairsR2.fq.gz</t>
  </si>
  <si>
    <t>AL8160053-pairsR2.fq.gz</t>
  </si>
  <si>
    <t>AL8160054-pairsR2.fq.gz</t>
  </si>
  <si>
    <t>AL8160055-pairsR2.fq.gz</t>
  </si>
  <si>
    <t>AL8160056-pairsR2.fq.gz</t>
  </si>
  <si>
    <t>AL8160057-pairsR2.fq.gz</t>
  </si>
  <si>
    <t>AL8160058-pairsR2.fq.gz</t>
  </si>
  <si>
    <t>AL8160059-pairsR2.fq.gz</t>
  </si>
  <si>
    <t>AL8160060-pairsR2.fq.gz</t>
  </si>
  <si>
    <t>AL8160061-pairsR2.fq.gz</t>
  </si>
  <si>
    <t>AL8160062-pairsR2.fq.gz</t>
  </si>
  <si>
    <t>AL8160063-pairsR2.fq.gz</t>
  </si>
  <si>
    <t>AL8160064-pairsR2.fq.gz</t>
  </si>
  <si>
    <t>AL8160065-pairsR2.fq.gz</t>
  </si>
  <si>
    <t>AL8160066-pairsR2.fq.gz</t>
  </si>
  <si>
    <t>AL8890001-pairsR2.fq.gz</t>
  </si>
  <si>
    <t>AL8890002-pairsR2.fq.gz</t>
  </si>
  <si>
    <t>AL8890003-pairsR2.fq.gz</t>
  </si>
  <si>
    <t>AL8890004-pairsR2.fq.gz</t>
  </si>
  <si>
    <t>AL8890005-pairsR2.fq.gz</t>
  </si>
  <si>
    <t>AL8890006-pairsR2.fq.gz</t>
  </si>
  <si>
    <t>AL8890007-pairsR2.fq.gz</t>
  </si>
  <si>
    <t>AL8890008-pairsR2.fq.gz</t>
  </si>
  <si>
    <t>AL8890009-pairsR2.fq.gz</t>
  </si>
  <si>
    <t>AL8890010-pairsR2.fq.gz</t>
  </si>
  <si>
    <t>AL8890011-pairsR2.fq.gz</t>
  </si>
  <si>
    <t>AL8890012-pairsR2.fq.gz</t>
  </si>
  <si>
    <t>AL8890013-pairsR2.fq.gz</t>
  </si>
  <si>
    <t>AL8890014-pairsR2.fq.gz</t>
  </si>
  <si>
    <t>AL8890015-pairsR2.fq.gz</t>
  </si>
  <si>
    <t>AL8890016-pairsR2.fq.gz</t>
  </si>
  <si>
    <t>AL8890017-pairsR2.fq.gz</t>
  </si>
  <si>
    <t>AL8890018-pairsR2.fq.gz</t>
  </si>
  <si>
    <t>AL8890019-pairsR2.fq.gz</t>
  </si>
  <si>
    <t>AL8890020-pairsR2.fq.gz</t>
  </si>
  <si>
    <t>AL8890021-pairsR2.fq.gz</t>
  </si>
  <si>
    <t>AL8890022-pairsR2.fq.gz</t>
  </si>
  <si>
    <t>AL8890023-pairsR2.fq.gz</t>
  </si>
  <si>
    <t>AL8890024-pairsR2.fq.gz</t>
  </si>
  <si>
    <t>AL8890025-pairsR2.fq.gz</t>
  </si>
  <si>
    <t>AL8890026-pairsR2.fq.gz</t>
  </si>
  <si>
    <t>AL8890027-pairsR2.fq.gz</t>
  </si>
  <si>
    <t>AL8890028-pairsR2.fq.gz</t>
  </si>
  <si>
    <t>AL8890029-pairsR2.fq.gz</t>
  </si>
  <si>
    <t>AL8890030-pairsR2.fq.gz</t>
  </si>
  <si>
    <t>AL8890031-pairsR2.fq.gz</t>
  </si>
  <si>
    <t>AL8890032-pairsR2.fq.gz</t>
  </si>
  <si>
    <t>AL8890033-pairsR2.fq.gz</t>
  </si>
  <si>
    <t>AK3440131-pairsR2.fq.gz</t>
  </si>
  <si>
    <t>AK3440132-pairsR2.fq.gz</t>
  </si>
  <si>
    <t>AK3440133-pairsR2.fq.gz</t>
  </si>
  <si>
    <t>AK3440134-pairsR2.fq.gz</t>
  </si>
  <si>
    <t>AK3440135-pairsR2.fq.gz</t>
  </si>
  <si>
    <t>AK3440136-pairsR2.fq.gz</t>
  </si>
  <si>
    <t>AK3440137-pairsR2.fq.gz</t>
  </si>
  <si>
    <t>AK3440138-pairsR2.fq.gz</t>
  </si>
  <si>
    <t>AK3440139-pairsR2.fq.gz</t>
  </si>
  <si>
    <t>AK3440140-pairsR2.fq.gz</t>
  </si>
  <si>
    <t>AK3440141-pairsR2.fq.gz</t>
  </si>
  <si>
    <t>AK3440142-pairsR2.fq.gz</t>
  </si>
  <si>
    <t>AK3440143-pairsR2.fq.gz</t>
  </si>
  <si>
    <t>AK3440144-pairsR2.fq.gz</t>
  </si>
  <si>
    <t>AK3440145-pairsR2.fq.gz</t>
  </si>
  <si>
    <t>AK3440146-pairsR2.fq.gz</t>
  </si>
  <si>
    <t>AK3440147-pairsR2.fq.gz</t>
  </si>
  <si>
    <t>AK3440148-pairsR2.fq.gz</t>
  </si>
  <si>
    <t>AK3440149-pairsR2.fq.gz</t>
  </si>
  <si>
    <t>AK3440150-pairsR2.fq.gz</t>
  </si>
  <si>
    <t>AK3440151-pairsR2.fq.gz</t>
  </si>
  <si>
    <t>AK3440152-pairsR2.fq.gz</t>
  </si>
  <si>
    <t>AK3440153-pairsR2.fq.gz</t>
  </si>
  <si>
    <t>AK3440154-pairsR2.fq.gz</t>
  </si>
  <si>
    <t>AK3440155-pairsR2.fq.gz</t>
  </si>
  <si>
    <t>AK3440156-pairsR2.fq.gz</t>
  </si>
  <si>
    <t>AK3440157-pairsR2.fq.gz</t>
  </si>
  <si>
    <t>AK3440158-pairsR2.fq.gz</t>
  </si>
  <si>
    <t>AK3440159-pairsR2.fq.gz</t>
  </si>
  <si>
    <t>AK3440160-pairsR2.fq.gz</t>
  </si>
  <si>
    <t>AK3440161-pairsR2.fq.gz</t>
  </si>
  <si>
    <t>AK3440162-pairsR2.fq.gz</t>
  </si>
  <si>
    <t>AK3440163-pairsR2.fq.gz</t>
  </si>
  <si>
    <t>AK3440164-pairsR2.fq.gz</t>
  </si>
  <si>
    <t>AK3440165-pairsR2.fq.gz</t>
  </si>
  <si>
    <t>AK3440166-pairsR2.fq.gz</t>
  </si>
  <si>
    <t>AK3440167-pairsR2.fq.gz</t>
  </si>
  <si>
    <t>AK3440168-pairsR2.fq.gz</t>
  </si>
  <si>
    <t>AK3440169-pairsR2.fq.gz</t>
  </si>
  <si>
    <t>AK3440170-pairsR2.fq.gz</t>
  </si>
  <si>
    <t>AK3440171-pairsR2.fq.gz</t>
  </si>
  <si>
    <t>AK3440172-pairsR2.fq.gz</t>
  </si>
  <si>
    <t>AK3440173-pairsR2.fq.gz</t>
  </si>
  <si>
    <t>AK3440174-pairsR2.fq.gz</t>
  </si>
  <si>
    <t>AK3440175-pairsR2.fq.gz</t>
  </si>
  <si>
    <t>AK3440176-pairsR2.fq.gz</t>
  </si>
  <si>
    <t>AK3440177-pairsR2.fq.gz</t>
  </si>
  <si>
    <t>AK3440178-pairsR2.fq.gz</t>
  </si>
  <si>
    <t>AK3440179-pairsR2.fq.gz</t>
  </si>
  <si>
    <t>AK3440180-pairsR2.fq.gz</t>
  </si>
  <si>
    <t>AK3440181-pairsR2.fq.gz</t>
  </si>
  <si>
    <t>AK3440182-pairsR2.fq.gz</t>
  </si>
  <si>
    <t>AK3440183-pairsR2.fq.gz</t>
  </si>
  <si>
    <t>AK3440184-pairsR2.fq.gz</t>
  </si>
  <si>
    <t>AK3440185-pairsR2.fq.gz</t>
  </si>
  <si>
    <t>AK3440186-pairsR2.fq.gz</t>
  </si>
  <si>
    <t>AK3440187-pairsR2.fq.gz</t>
  </si>
  <si>
    <t>AK3440188-pairsR2.fq.gz</t>
  </si>
  <si>
    <t>AK3440189-pairsR2.fq.gz</t>
  </si>
  <si>
    <t>AK3440190-pairsR2.fq.gz</t>
  </si>
  <si>
    <t>AK3440191-pairsR2.fq.gz</t>
  </si>
  <si>
    <t>AK3440192-pairsR2.fq.gz</t>
  </si>
  <si>
    <t>AK3440193-pairsR2.fq.gz</t>
  </si>
  <si>
    <t>AK3440194-pairsR2.fq.gz</t>
  </si>
  <si>
    <t>AK3440195-pairsR2.fq.gz</t>
  </si>
  <si>
    <t>AK3440196-pairsR2.fq.gz</t>
  </si>
  <si>
    <t>AK3440197-pairsR2.fq.gz</t>
  </si>
  <si>
    <t>AK3440198-pairsR2.fq.gz</t>
  </si>
  <si>
    <t>AK3440199-pairsR2.fq.gz</t>
  </si>
  <si>
    <t>AK3440200-pairsR2.fq.gz</t>
  </si>
  <si>
    <t>AK3440201-pairsR2.fq.gz</t>
  </si>
  <si>
    <t>AK3440202-pairsR2.fq.gz</t>
  </si>
  <si>
    <t>AK3440203-pairsR2.fq.gz</t>
  </si>
  <si>
    <t>AK3440204-pairsR2.fq.gz</t>
  </si>
  <si>
    <t>AK3440205-pairsR2.fq.gz</t>
  </si>
  <si>
    <t>AK3440206-pairsR2.fq.gz</t>
  </si>
  <si>
    <t>AK3440207-pairsR2.fq.gz</t>
  </si>
  <si>
    <t>AK3440208-pairsR2.fq.gz</t>
  </si>
  <si>
    <t>AK3440209-pairsR2.fq.gz</t>
  </si>
  <si>
    <t>AK3440210-pairsR2.fq.gz</t>
  </si>
  <si>
    <t>AK3440211-pairsR2.fq.gz</t>
  </si>
  <si>
    <t>AK3440212-pairsR2.fq.gz</t>
  </si>
  <si>
    <t>AK3440213-pairsR2.fq.gz</t>
  </si>
  <si>
    <t>AK3440214-pairsR2.fq.gz</t>
  </si>
  <si>
    <t>AK3440215-pairsR2.fq.gz</t>
  </si>
  <si>
    <t>AK3440216-pairsR2.fq.gz</t>
  </si>
  <si>
    <t>AK3440217-pairsR2.fq.gz</t>
  </si>
  <si>
    <t>AK5290025-pairsR2.fq.gz</t>
  </si>
  <si>
    <t>AK5290026-pairsR2.fq.gz</t>
  </si>
  <si>
    <t>AK5290027-pairsR2.fq.gz</t>
  </si>
  <si>
    <t>AK5290028-pairsR2.fq.gz</t>
  </si>
  <si>
    <t>AK5290029-pairsR2.fq.gz</t>
  </si>
  <si>
    <t>AK5290030-pairsR2.fq.gz</t>
  </si>
  <si>
    <t>AK5290093-pairsR2.fq.gz</t>
  </si>
  <si>
    <t>AK5290094-pairsR2.fq.gz</t>
  </si>
  <si>
    <t>AK5290095-pairsR2.fq.gz</t>
  </si>
  <si>
    <t>AK5290096-pairsR2.fq.gz</t>
  </si>
  <si>
    <t>AK5290097-pairsR2.fq.gz</t>
  </si>
  <si>
    <t>AK5290098-pairsR2.fq.gz</t>
  </si>
  <si>
    <t>AK5290099-pairsR2.fq.gz</t>
  </si>
  <si>
    <t>AK5290100-pairsR2.fq.gz</t>
  </si>
  <si>
    <t>AK5290101-pairsR2.fq.gz</t>
  </si>
  <si>
    <t>AK5290102-pairsR2.fq.gz</t>
  </si>
  <si>
    <t>AK5290103-pairsR2.fq.gz</t>
  </si>
  <si>
    <t>AK5290104-pairsR2.fq.gz</t>
  </si>
  <si>
    <t>AK5290105-pairsR2.fq.gz</t>
  </si>
  <si>
    <t>AK5290106-pairsR2.fq.gz</t>
  </si>
  <si>
    <t>AK5290107-pairsR2.fq.gz</t>
  </si>
  <si>
    <t>AK5290108-pairsR2.fq.gz</t>
  </si>
  <si>
    <t>AK5290109-pairsR2.fq.gz</t>
  </si>
  <si>
    <t>AK5290110-pairsR2.fq.gz</t>
  </si>
  <si>
    <t>AK5290111-pairsR2.fq.gz</t>
  </si>
  <si>
    <t>AK5290112-pairsR2.fq.gz</t>
  </si>
  <si>
    <t>AK5290113-pairsR2.fq.gz</t>
  </si>
  <si>
    <t>AK5290114-pairsR2.fq.gz</t>
  </si>
  <si>
    <t>AK5290115-pairsR2.fq.gz</t>
  </si>
  <si>
    <t>AK5290116-pairsR2.fq.gz</t>
  </si>
  <si>
    <t>AK5290117-pairsR2.fq.gz</t>
  </si>
  <si>
    <t>AK5290118-pairsR2.fq.gz</t>
  </si>
  <si>
    <t>AK5290119-pairsR2.fq.gz</t>
  </si>
  <si>
    <t>AK5290120-pairsR2.fq.gz</t>
  </si>
  <si>
    <t>AK5290121-pairsR2.fq.gz</t>
  </si>
  <si>
    <t>AK5290122-pairsR2.fq.gz</t>
  </si>
  <si>
    <t>AK5290123-pairsR2.fq.gz</t>
  </si>
  <si>
    <t>AK5290124-pairsR2.fq.gz</t>
  </si>
  <si>
    <t>AK5290125-pairsR2.fq.gz</t>
  </si>
  <si>
    <t>AK5290126-pairsR2.fq.gz</t>
  </si>
  <si>
    <t>AK5290127-pairsR2.fq.gz</t>
  </si>
  <si>
    <t>AK5290128-pairsR2.fq.gz</t>
  </si>
  <si>
    <t>AK5290129-pairsR2.fq.gz</t>
  </si>
  <si>
    <t>AK5290130-pairsR2.fq.gz</t>
  </si>
  <si>
    <t>AK5290131-pairsR2.fq.gz</t>
  </si>
  <si>
    <t>AK5290132-pairsR2.fq.gz</t>
  </si>
  <si>
    <t>AK5290133-pairsR2.fq.gz</t>
  </si>
  <si>
    <t>AK5290134-pairsR2.fq.gz</t>
  </si>
  <si>
    <t>AK4730001-pairsR2.fq.gz</t>
  </si>
  <si>
    <t>AK4730002-pairsR2.fq.gz</t>
  </si>
  <si>
    <t>AK4730003-pairsR2.fq.gz</t>
  </si>
  <si>
    <t>AK4730004-pairsR2.fq.gz</t>
  </si>
  <si>
    <t>AK4730005-pairsR2.fq.gz</t>
  </si>
  <si>
    <t>AK4730006-pairsR2.fq.gz</t>
  </si>
  <si>
    <t>AK4730007-pairsR2.fq.gz</t>
  </si>
  <si>
    <t>AK4730008-pairsR2.fq.gz</t>
  </si>
  <si>
    <t>AK4730009-pairsR2.fq.gz</t>
  </si>
  <si>
    <t>AK4730010-pairsR2.fq.gz</t>
  </si>
  <si>
    <t>AK4730011-pairsR2.fq.gz</t>
  </si>
  <si>
    <t>AK4730012-pairsR2.fq.gz</t>
  </si>
  <si>
    <t>AK4730013-pairsR2.fq.gz</t>
  </si>
  <si>
    <t>AK4730014-pairsR2.fq.gz</t>
  </si>
  <si>
    <t>AK4730015-pairsR2.fq.gz</t>
  </si>
  <si>
    <t>AK4730016-pairsR2.fq.gz</t>
  </si>
  <si>
    <t>AK4730017-pairsR2.fq.gz</t>
  </si>
  <si>
    <t>AK4730018-pairsR2.fq.gz</t>
  </si>
  <si>
    <t>AK4730019-pairsR2.fq.gz</t>
  </si>
  <si>
    <t>AK4730020-pairsR2.fq.gz</t>
  </si>
  <si>
    <t>AK4730021-pairsR2.fq.gz</t>
  </si>
  <si>
    <t>AK4730022-pairsR2.fq.gz</t>
  </si>
  <si>
    <t>AK4730023-pairsR2.fq.gz</t>
  </si>
  <si>
    <t>AK4730024-pairsR2.fq.gz</t>
  </si>
  <si>
    <t>AK4730025-pairsR2.fq.gz</t>
  </si>
  <si>
    <t>AK4730026-pairsR2.fq.gz</t>
  </si>
  <si>
    <t>AK4730027-pairsR2.fq.gz</t>
  </si>
  <si>
    <t>AK4730028-pairsR2.fq.gz</t>
  </si>
  <si>
    <t>AK4730029-pairsR2.fq.gz</t>
  </si>
  <si>
    <t>AK4730030-pairsR2.fq.gz</t>
  </si>
  <si>
    <t>AK4730031-pairsR2.fq.gz</t>
  </si>
  <si>
    <t>AK4730032-pairsR2.fq.gz</t>
  </si>
  <si>
    <t>AK4730033-pairsR2.fq.gz</t>
  </si>
  <si>
    <t>AK4730034-pairsR2.fq.gz</t>
  </si>
  <si>
    <t>AK4730035-pairsR2.fq.gz</t>
  </si>
  <si>
    <t>AK4730036-pairsR2.fq.gz</t>
  </si>
  <si>
    <t>AK4730037-pairsR2.fq.gz</t>
  </si>
  <si>
    <t>AK4730038-pairsR2.fq.gz</t>
  </si>
  <si>
    <t>AK4730039-pairsR2.fq.gz</t>
  </si>
  <si>
    <t>AK4730040-pairsR2.fq.gz</t>
  </si>
  <si>
    <t>AK4730041-pairsR2.fq.gz</t>
  </si>
  <si>
    <t>AK4730042-pairsR2.fq.gz</t>
  </si>
  <si>
    <t>AK4730043-pairsR2.fq.gz</t>
  </si>
  <si>
    <t>AK4730044-pairsR2.fq.gz</t>
  </si>
  <si>
    <t>AK4730045-pairsR2.fq.gz</t>
  </si>
  <si>
    <t>AK4730046-pairsR2.fq.gz</t>
  </si>
  <si>
    <t>AK4730047-pairsR2.fq.gz</t>
  </si>
  <si>
    <t>AK4730048-pairsR2.fq.gz</t>
  </si>
  <si>
    <t>AK4730049-pairsR2.fq.gz</t>
  </si>
  <si>
    <t>AK4730050-pairsR2.fq.gz</t>
  </si>
  <si>
    <t>AK4730051-pairsR2.fq.gz</t>
  </si>
  <si>
    <t>AK4730052-pairsR2.fq.gz</t>
  </si>
  <si>
    <t>AK4730053-pairsR2.fq.gz</t>
  </si>
  <si>
    <t>AK4730054-pairsR2.fq.gz</t>
  </si>
  <si>
    <t>AK4730055-pairsR2.fq.gz</t>
  </si>
  <si>
    <t>AK4730056-pairsR2.fq.gz</t>
  </si>
  <si>
    <t>AK4730057-pairsR2.fq.gz</t>
  </si>
  <si>
    <t>AK4730058-pairsR2.fq.gz</t>
  </si>
  <si>
    <t>AK4730059-pairsR2.fq.gz</t>
  </si>
  <si>
    <t>AK4730060-pairsR2.fq.gz</t>
  </si>
  <si>
    <t>AK4730061-pairsR2.fq.gz</t>
  </si>
  <si>
    <t>AK4730062-pairsR2.fq.gz</t>
  </si>
  <si>
    <t>AK4730063-pairsR2.fq.gz</t>
  </si>
  <si>
    <t>AK4730064-pairsR2.fq.gz</t>
  </si>
  <si>
    <t>AK4730065-pairsR2.fq.gz</t>
  </si>
  <si>
    <t>AK4730066-pairsR2.fq.gz</t>
  </si>
  <si>
    <t>AK4730067-pairsR2.fq.gz</t>
  </si>
  <si>
    <t>AK4730068-pairsR2.fq.gz</t>
  </si>
  <si>
    <t>AK4730069-pairsR2.fq.gz</t>
  </si>
  <si>
    <t>AK4730070-pairsR2.fq.gz</t>
  </si>
  <si>
    <t>AK4730071-pairsR2.fq.gz</t>
  </si>
  <si>
    <t>AK3440066-pairsR2.fq.gz</t>
  </si>
  <si>
    <t>AK3440067-pairsR2.fq.gz</t>
  </si>
  <si>
    <t>AK3440068-pairsR2.fq.gz</t>
  </si>
  <si>
    <t>AK3440069-pairsR2.fq.gz</t>
  </si>
  <si>
    <t>AK3440070-pairsR2.fq.gz</t>
  </si>
  <si>
    <t>AK3440071-pairsR2.fq.gz</t>
  </si>
  <si>
    <t>AK3440072-pairsR2.fq.gz</t>
  </si>
  <si>
    <t>AK3440073-pairsR2.fq.gz</t>
  </si>
  <si>
    <t>AK3440074-pairsR2.fq.gz</t>
  </si>
  <si>
    <t>AK3440075-pairsR2.fq.gz</t>
  </si>
  <si>
    <t>AK3440076-pairsR2.fq.gz</t>
  </si>
  <si>
    <t>AK3440077-pairsR2.fq.gz</t>
  </si>
  <si>
    <t>AK3440078-pairsR2.fq.gz</t>
  </si>
  <si>
    <t>AK3440079-pairsR2.fq.gz</t>
  </si>
  <si>
    <t>AK3440080-pairsR2.fq.gz</t>
  </si>
  <si>
    <t>AK3440081-pairsR2.fq.gz</t>
  </si>
  <si>
    <t>AK3440082-pairsR2.fq.gz</t>
  </si>
  <si>
    <t>AK3440083-pairsR2.fq.gz</t>
  </si>
  <si>
    <t>AK3440084-pairsR2.fq.gz</t>
  </si>
  <si>
    <t>AK3440085-pairsR2.fq.gz</t>
  </si>
  <si>
    <t>AK3440086-pairsR2.fq.gz</t>
  </si>
  <si>
    <t>AK3440087-pairsR2.fq.gz</t>
  </si>
  <si>
    <t>AK3440088-pairsR2.fq.gz</t>
  </si>
  <si>
    <t>AK3440089-pairsR2.fq.gz</t>
  </si>
  <si>
    <t>AK3440090-pairsR2.fq.gz</t>
  </si>
  <si>
    <t>AK3440091-pairsR2.fq.gz</t>
  </si>
  <si>
    <t>AK3440092-pairsR2.fq.gz</t>
  </si>
  <si>
    <t>AK3440093-pairsR2.fq.gz</t>
  </si>
  <si>
    <t>AK3440094-pairsR2.fq.gz</t>
  </si>
  <si>
    <t>AK3440095-pairsR2.fq.gz</t>
  </si>
  <si>
    <t>AK3440096-pairsR2.fq.gz</t>
  </si>
  <si>
    <t>AK3440097-pairsR2.fq.gz</t>
  </si>
  <si>
    <t>AK3440098-pairsR2.fq.gz</t>
  </si>
  <si>
    <t>AK3440099-pairsR2.fq.gz</t>
  </si>
  <si>
    <t>AK3440100-pairsR2.fq.gz</t>
  </si>
  <si>
    <t>AK3440101-pairsR2.fq.gz</t>
  </si>
  <si>
    <t>AK3440102-pairsR2.fq.gz</t>
  </si>
  <si>
    <t>AK3440103-pairsR2.fq.gz</t>
  </si>
  <si>
    <t>AK3440104-pairsR2.fq.gz</t>
  </si>
  <si>
    <t>AK3440105-pairsR2.fq.gz</t>
  </si>
  <si>
    <t>AK3440106-pairsR2.fq.gz</t>
  </si>
  <si>
    <t>AK3440107-pairsR2.fq.gz</t>
  </si>
  <si>
    <t>AK3440108-pairsR2.fq.gz</t>
  </si>
  <si>
    <t>AK3440109-pairsR2.fq.gz</t>
  </si>
  <si>
    <t>AK3440110-pairsR2.fq.gz</t>
  </si>
  <si>
    <t>AK3440111-pairsR2.fq.gz</t>
  </si>
  <si>
    <t>AK3440112-pairsR2.fq.gz</t>
  </si>
  <si>
    <t>AK3440113-pairsR2.fq.gz</t>
  </si>
  <si>
    <t>AK3440114-pairsR2.fq.gz</t>
  </si>
  <si>
    <t>AK3440115-pairsR2.fq.gz</t>
  </si>
  <si>
    <t>AK3440116-pairsR2.fq.gz</t>
  </si>
  <si>
    <t>AK3440117-pairsR2.fq.gz</t>
  </si>
  <si>
    <t>AK3440118-pairsR2.fq.gz</t>
  </si>
  <si>
    <t>AK3440119-pairsR2.fq.gz</t>
  </si>
  <si>
    <t>AK3440120-pairsR2.fq.gz</t>
  </si>
  <si>
    <t>AK3440121-pairsR2.fq.gz</t>
  </si>
  <si>
    <t>AK3440122-pairsR2.fq.gz</t>
  </si>
  <si>
    <t>AK3440123-pairsR2.fq.gz</t>
  </si>
  <si>
    <t>AK3440124-pairsR2.fq.gz</t>
  </si>
  <si>
    <t>AK3440125-pairsR2.fq.gz</t>
  </si>
  <si>
    <t>AK3440126-pairsR2.fq.gz</t>
  </si>
  <si>
    <t>AK3440127-pairsR2.fq.gz</t>
  </si>
  <si>
    <t>AK3440128-pairsR2.fq.gz</t>
  </si>
  <si>
    <t>AK3440129-pairsR2.fq.gz</t>
  </si>
  <si>
    <t>AK3440130-pairsR2.fq.gz</t>
  </si>
  <si>
    <t>AK5290001-pairsR2.fq.gz</t>
  </si>
  <si>
    <t>AK5290002-pairsR2.fq.gz</t>
  </si>
  <si>
    <t>AK5290003-pairsR2.fq.gz</t>
  </si>
  <si>
    <t>AK5290004-pairsR2.fq.gz</t>
  </si>
  <si>
    <t>AK5290005-pairsR2.fq.gz</t>
  </si>
  <si>
    <t>AK5290006-pairsR2.fq.gz</t>
  </si>
  <si>
    <t>AK5290007-pairsR2.fq.gz</t>
  </si>
  <si>
    <t>AK5290008-pairsR2.fq.gz</t>
  </si>
  <si>
    <t>AK5290009-pairsR2.fq.gz</t>
  </si>
  <si>
    <t>AK5290010-pairsR2.fq.gz</t>
  </si>
  <si>
    <t>AK5290011-pairsR2.fq.gz</t>
  </si>
  <si>
    <t>AK5290012-pairsR2.fq.gz</t>
  </si>
  <si>
    <t>AK5290013-pairsR2.fq.gz</t>
  </si>
  <si>
    <t>AK5290014-pairsR2.fq.gz</t>
  </si>
  <si>
    <t>AK5290015-pairsR2.fq.gz</t>
  </si>
  <si>
    <t>AK5290016-pairsR2.fq.gz</t>
  </si>
  <si>
    <t>AK5290017-pairsR2.fq.gz</t>
  </si>
  <si>
    <t>AK5290018-pairsR2.fq.gz</t>
  </si>
  <si>
    <t>AK5290019-pairsR2.fq.gz</t>
  </si>
  <si>
    <t>AK5290020-pairsR2.fq.gz</t>
  </si>
  <si>
    <t>AK5290021-pairsR2.fq.gz</t>
  </si>
  <si>
    <t>AK5290022-pairsR2.fq.gz</t>
  </si>
  <si>
    <t>AK5290023-pairsR2.fq.gz</t>
  </si>
  <si>
    <t>AK5290024-pairsR2.fq.gz</t>
  </si>
  <si>
    <t>AK5290031-pairsR2.fq.gz</t>
  </si>
  <si>
    <t>AK5290032-pairsR2.fq.gz</t>
  </si>
  <si>
    <t>AK5290033-pairsR2.fq.gz</t>
  </si>
  <si>
    <t>AK5290034-pairsR2.fq.gz</t>
  </si>
  <si>
    <t>AK5290035-pairsR2.fq.gz</t>
  </si>
  <si>
    <t>AK5290036-pairsR2.fq.gz</t>
  </si>
  <si>
    <t>AK5290037-pairsR2.fq.gz</t>
  </si>
  <si>
    <t>AK5290038-pairsR2.fq.gz</t>
  </si>
  <si>
    <t>AK5290039-pairsR2.fq.gz</t>
  </si>
  <si>
    <t>AK5290040-pairsR2.fq.gz</t>
  </si>
  <si>
    <t>AK5290041-pairsR2.fq.gz</t>
  </si>
  <si>
    <t>AK5290042-pairsR2.fq.gz</t>
  </si>
  <si>
    <t>AK5290043-pairsR2.fq.gz</t>
  </si>
  <si>
    <t>AK5290044-pairsR2.fq.gz</t>
  </si>
  <si>
    <t>AK5290045-pairsR2.fq.gz</t>
  </si>
  <si>
    <t>AK5290046-pairsR2.fq.gz</t>
  </si>
  <si>
    <t>AK5290047-pairsR2.fq.gz</t>
  </si>
  <si>
    <t>AK5290048-pairsR2.fq.gz</t>
  </si>
  <si>
    <t>AK5290049-pairsR2.fq.gz</t>
  </si>
  <si>
    <t>AK5290050-pairsR2.fq.gz</t>
  </si>
  <si>
    <t>AK5290051-pairsR2.fq.gz</t>
  </si>
  <si>
    <t>AK5290052-pairsR2.fq.gz</t>
  </si>
  <si>
    <t>AK5290053-pairsR2.fq.gz</t>
  </si>
  <si>
    <t>AK5290054-pairsR2.fq.gz</t>
  </si>
  <si>
    <t>AK5290055-pairsR2.fq.gz</t>
  </si>
  <si>
    <t>AK5290056-pairsR2.fq.gz</t>
  </si>
  <si>
    <t>AK5290057-pairsR2.fq.gz</t>
  </si>
  <si>
    <t>AK5290058-pairsR2.fq.gz</t>
  </si>
  <si>
    <t>AK5290059-pairsR2.fq.gz</t>
  </si>
  <si>
    <t>AK5290060-pairsR2.fq.gz</t>
  </si>
  <si>
    <t>AK5290061-pairsR2.fq.gz</t>
  </si>
  <si>
    <t>AK5290062-pairsR2.fq.gz</t>
  </si>
  <si>
    <t>AK5290063-pairsR2.fq.gz</t>
  </si>
  <si>
    <t>AK5290064-pairsR2.fq.gz</t>
  </si>
  <si>
    <t>AK5290065-pairsR2.fq.gz</t>
  </si>
  <si>
    <t>AK5290066-pairsR2.fq.gz</t>
  </si>
  <si>
    <t>AK5290067-pairsR2.fq.gz</t>
  </si>
  <si>
    <t>AK5290068-pairsR2.fq.gz</t>
  </si>
  <si>
    <t>AK5290069-pairsR2.fq.gz</t>
  </si>
  <si>
    <t>AK5290070-pairsR2.fq.gz</t>
  </si>
  <si>
    <t>AK5290071-pairsR2.fq.gz</t>
  </si>
  <si>
    <t>AK5290072-pairsR2.fq.gz</t>
  </si>
  <si>
    <t>AK5290073-pairsR2.fq.gz</t>
  </si>
  <si>
    <t>AK5290074-pairsR2.fq.gz</t>
  </si>
  <si>
    <t>AK5290075-pairsR2.fq.gz</t>
  </si>
  <si>
    <t>AK5290076-pairsR2.fq.gz</t>
  </si>
  <si>
    <t>AK5290077-pairsR2.fq.gz</t>
  </si>
  <si>
    <t>AK5290078-pairsR2.fq.gz</t>
  </si>
  <si>
    <t>AK5290079-pairsR2.fq.gz</t>
  </si>
  <si>
    <t>AK5290080-pairsR2.fq.gz</t>
  </si>
  <si>
    <t>AK5290081-pairsR2.fq.gz</t>
  </si>
  <si>
    <t>AK5290082-pairsR2.fq.gz</t>
  </si>
  <si>
    <t>AK5290083-pairsR2.fq.gz</t>
  </si>
  <si>
    <t>AK5290084-pairsR2.fq.gz</t>
  </si>
  <si>
    <t>AK5290085-pairsR2.fq.gz</t>
  </si>
  <si>
    <t>AK5290086-pairsR2.fq.gz</t>
  </si>
  <si>
    <t>AK5290087-pairsR2.fq.gz</t>
  </si>
  <si>
    <t>AK5290088-pairsR2.fq.gz</t>
  </si>
  <si>
    <t>AK5290089-pairsR2.fq.gz</t>
  </si>
  <si>
    <t>AK5290090-pairsR2.fq.gz</t>
  </si>
  <si>
    <t>AK5290091-pairsR2.fq.gz</t>
  </si>
  <si>
    <t>AK5290092-pairsR2.fq.gz</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1">
    <font>
      <sz val="10"/>
      <name val="Verdana"/>
    </font>
    <font>
      <sz val="12"/>
      <color theme="1"/>
      <name val="Calibri"/>
      <family val="2"/>
      <scheme val="minor"/>
    </font>
    <font>
      <sz val="8"/>
      <name val="Verdana"/>
      <family val="2"/>
    </font>
    <font>
      <sz val="10"/>
      <name val="Verdana"/>
      <family val="2"/>
    </font>
    <font>
      <b/>
      <sz val="10"/>
      <name val="Verdana"/>
      <family val="2"/>
    </font>
    <font>
      <sz val="11"/>
      <color theme="0"/>
      <name val="Calibri"/>
      <family val="2"/>
      <scheme val="minor"/>
    </font>
    <font>
      <sz val="11"/>
      <color rgb="FF9C6500"/>
      <name val="Calibri"/>
      <family val="2"/>
      <scheme val="minor"/>
    </font>
    <font>
      <u/>
      <sz val="10"/>
      <color theme="11"/>
      <name val="Verdana"/>
      <family val="2"/>
    </font>
    <font>
      <u/>
      <sz val="10"/>
      <color theme="10"/>
      <name val="Verdana"/>
      <family val="2"/>
    </font>
    <font>
      <b/>
      <sz val="12"/>
      <color theme="0"/>
      <name val="Arial"/>
      <family val="2"/>
    </font>
    <font>
      <b/>
      <sz val="12"/>
      <name val="Arial"/>
      <family val="2"/>
    </font>
    <font>
      <sz val="12"/>
      <name val="Arial"/>
      <family val="2"/>
    </font>
    <font>
      <sz val="12"/>
      <color rgb="FF9C6500"/>
      <name val="Arial"/>
      <family val="2"/>
    </font>
    <font>
      <b/>
      <sz val="10"/>
      <color indexed="81"/>
      <name val="Verdana"/>
      <family val="2"/>
    </font>
    <font>
      <b/>
      <sz val="10"/>
      <color indexed="81"/>
      <name val="Tahoma"/>
      <family val="2"/>
    </font>
    <font>
      <b/>
      <u/>
      <sz val="10"/>
      <color indexed="81"/>
      <name val="Tahoma"/>
      <family val="2"/>
    </font>
    <font>
      <b/>
      <sz val="11"/>
      <name val="Arial"/>
      <family val="2"/>
    </font>
    <font>
      <sz val="11"/>
      <name val="Verdana"/>
      <family val="2"/>
    </font>
    <font>
      <b/>
      <u/>
      <sz val="10"/>
      <color indexed="81"/>
      <name val="Verdana"/>
      <family val="2"/>
    </font>
    <font>
      <b/>
      <sz val="11"/>
      <color theme="0"/>
      <name val="Arial"/>
      <family val="2"/>
    </font>
    <font>
      <u/>
      <sz val="11"/>
      <color theme="10"/>
      <name val="Verdana"/>
      <family val="2"/>
    </font>
    <font>
      <b/>
      <sz val="12"/>
      <color rgb="FFFF0000"/>
      <name val="Arial"/>
      <family val="2"/>
    </font>
    <font>
      <sz val="12"/>
      <name val="Verdana"/>
      <family val="2"/>
    </font>
    <font>
      <sz val="13"/>
      <name val="Arial"/>
      <family val="2"/>
    </font>
    <font>
      <b/>
      <sz val="13"/>
      <name val="Arial"/>
      <family val="2"/>
    </font>
    <font>
      <i/>
      <sz val="13"/>
      <name val="Arial"/>
      <family val="2"/>
    </font>
    <font>
      <b/>
      <i/>
      <sz val="13"/>
      <name val="Arial"/>
      <family val="2"/>
    </font>
    <font>
      <sz val="10"/>
      <color rgb="FF333333"/>
      <name val="Verdana"/>
      <family val="2"/>
    </font>
    <font>
      <sz val="10"/>
      <color rgb="FF000000"/>
      <name val="Verdana"/>
      <family val="2"/>
    </font>
    <font>
      <b/>
      <sz val="9"/>
      <color indexed="81"/>
      <name val="Tahoma"/>
      <family val="2"/>
    </font>
    <font>
      <sz val="10"/>
      <color rgb="FF000000"/>
      <name val="Arial Unicode MS"/>
    </font>
  </fonts>
  <fills count="9">
    <fill>
      <patternFill patternType="none"/>
    </fill>
    <fill>
      <patternFill patternType="gray125"/>
    </fill>
    <fill>
      <patternFill patternType="solid">
        <fgColor theme="4"/>
      </patternFill>
    </fill>
    <fill>
      <patternFill patternType="solid">
        <fgColor rgb="FFFFEB9C"/>
      </patternFill>
    </fill>
    <fill>
      <patternFill patternType="solid">
        <fgColor theme="4" tint="0.59999389629810485"/>
        <bgColor indexed="65"/>
      </patternFill>
    </fill>
    <fill>
      <patternFill patternType="solid">
        <fgColor theme="4"/>
        <bgColor indexed="64"/>
      </patternFill>
    </fill>
    <fill>
      <patternFill patternType="solid">
        <fgColor theme="0" tint="-0.499984740745262"/>
        <bgColor indexed="64"/>
      </patternFill>
    </fill>
    <fill>
      <patternFill patternType="solid">
        <fgColor theme="6"/>
        <bgColor indexed="64"/>
      </patternFill>
    </fill>
    <fill>
      <patternFill patternType="solid">
        <fgColor rgb="FF00B050"/>
        <bgColor indexed="64"/>
      </patternFill>
    </fill>
  </fills>
  <borders count="6">
    <border>
      <left/>
      <right/>
      <top/>
      <bottom/>
      <diagonal/>
    </border>
    <border>
      <left/>
      <right style="thin">
        <color auto="1"/>
      </right>
      <top/>
      <bottom/>
      <diagonal/>
    </border>
    <border>
      <left style="thin">
        <color auto="1"/>
      </left>
      <right style="thin">
        <color auto="1"/>
      </right>
      <top/>
      <bottom/>
      <diagonal/>
    </border>
    <border>
      <left style="thin">
        <color auto="1"/>
      </left>
      <right style="thick">
        <color auto="1"/>
      </right>
      <top/>
      <bottom/>
      <diagonal/>
    </border>
    <border>
      <left style="medium">
        <color auto="1"/>
      </left>
      <right style="medium">
        <color auto="1"/>
      </right>
      <top style="medium">
        <color auto="1"/>
      </top>
      <bottom style="medium">
        <color auto="1"/>
      </bottom>
      <diagonal/>
    </border>
    <border>
      <left style="medium">
        <color auto="1"/>
      </left>
      <right/>
      <top/>
      <bottom/>
      <diagonal/>
    </border>
  </borders>
  <cellStyleXfs count="79">
    <xf numFmtId="0" fontId="0" fillId="0" borderId="0"/>
    <xf numFmtId="0" fontId="5" fillId="2" borderId="0" applyNumberFormat="0" applyBorder="0" applyAlignment="0" applyProtection="0"/>
    <xf numFmtId="0" fontId="6" fillId="3" borderId="0" applyNumberFormat="0" applyBorder="0" applyAlignment="0" applyProtection="0"/>
    <xf numFmtId="0" fontId="1" fillId="4" borderId="0" applyNumberFormat="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cellStyleXfs>
  <cellXfs count="52">
    <xf numFmtId="0" fontId="0" fillId="0" borderId="0" xfId="0"/>
    <xf numFmtId="0" fontId="4" fillId="0" borderId="0" xfId="0" applyFont="1"/>
    <xf numFmtId="0" fontId="3" fillId="0" borderId="0" xfId="0" applyFont="1"/>
    <xf numFmtId="0" fontId="9" fillId="2" borderId="2" xfId="1" applyFont="1" applyBorder="1" applyAlignment="1">
      <alignment wrapText="1"/>
    </xf>
    <xf numFmtId="0" fontId="9" fillId="2" borderId="3" xfId="1" applyFont="1" applyBorder="1" applyAlignment="1">
      <alignment wrapText="1"/>
    </xf>
    <xf numFmtId="0" fontId="9" fillId="2" borderId="1" xfId="1" applyFont="1" applyBorder="1" applyAlignment="1">
      <alignment wrapText="1"/>
    </xf>
    <xf numFmtId="0" fontId="9" fillId="5" borderId="1" xfId="3" applyFont="1" applyFill="1" applyBorder="1"/>
    <xf numFmtId="0" fontId="10" fillId="0" borderId="0" xfId="0" applyFont="1" applyFill="1"/>
    <xf numFmtId="0" fontId="10" fillId="0" borderId="2" xfId="1" applyFont="1" applyFill="1" applyBorder="1"/>
    <xf numFmtId="0" fontId="11" fillId="0" borderId="3" xfId="0" applyFont="1" applyFill="1" applyBorder="1"/>
    <xf numFmtId="0" fontId="11" fillId="0" borderId="1" xfId="0" applyFont="1" applyFill="1" applyBorder="1"/>
    <xf numFmtId="0" fontId="12" fillId="3" borderId="2" xfId="2" applyFont="1" applyBorder="1"/>
    <xf numFmtId="0" fontId="11" fillId="0" borderId="2" xfId="0" applyFont="1" applyFill="1" applyBorder="1"/>
    <xf numFmtId="0" fontId="11" fillId="0" borderId="2" xfId="0" applyFont="1" applyBorder="1"/>
    <xf numFmtId="0" fontId="11" fillId="0" borderId="0" xfId="0" applyFont="1" applyFill="1"/>
    <xf numFmtId="0" fontId="9" fillId="7" borderId="1" xfId="3" applyFont="1" applyFill="1" applyBorder="1"/>
    <xf numFmtId="0" fontId="17" fillId="0" borderId="0" xfId="0" applyFont="1"/>
    <xf numFmtId="0" fontId="4" fillId="0" borderId="4" xfId="0" applyFont="1" applyBorder="1" applyAlignment="1">
      <alignment vertical="center"/>
    </xf>
    <xf numFmtId="0" fontId="16" fillId="0" borderId="0" xfId="0" applyFont="1"/>
    <xf numFmtId="0" fontId="19" fillId="6" borderId="2" xfId="1" applyFont="1" applyFill="1" applyBorder="1" applyAlignment="1">
      <alignment wrapText="1"/>
    </xf>
    <xf numFmtId="0" fontId="19" fillId="2" borderId="0" xfId="1" applyFont="1" applyAlignment="1">
      <alignment wrapText="1"/>
    </xf>
    <xf numFmtId="0" fontId="16" fillId="0" borderId="4" xfId="0" applyFont="1" applyBorder="1"/>
    <xf numFmtId="0" fontId="21" fillId="0" borderId="0" xfId="0" applyFont="1"/>
    <xf numFmtId="0" fontId="10" fillId="0" borderId="0" xfId="0" applyFont="1"/>
    <xf numFmtId="0" fontId="22" fillId="0" borderId="0" xfId="0" applyFont="1"/>
    <xf numFmtId="0" fontId="16" fillId="0" borderId="0" xfId="0" applyFont="1"/>
    <xf numFmtId="0" fontId="23" fillId="0" borderId="0" xfId="0" applyFont="1" applyAlignment="1">
      <alignment horizontal="left" vertical="center" wrapText="1"/>
    </xf>
    <xf numFmtId="0" fontId="16" fillId="0" borderId="0" xfId="0" applyFont="1" applyAlignment="1">
      <alignment vertical="top" wrapText="1"/>
    </xf>
    <xf numFmtId="0" fontId="9" fillId="8" borderId="0" xfId="0" applyFont="1" applyFill="1"/>
    <xf numFmtId="0" fontId="19" fillId="8" borderId="0" xfId="1" applyFont="1" applyFill="1" applyAlignment="1">
      <alignment wrapText="1"/>
    </xf>
    <xf numFmtId="0" fontId="16" fillId="0" borderId="0" xfId="0" applyFont="1" applyFill="1"/>
    <xf numFmtId="0" fontId="4" fillId="0" borderId="0" xfId="0" applyFont="1" applyAlignment="1">
      <alignment wrapText="1"/>
    </xf>
    <xf numFmtId="0" fontId="3" fillId="0" borderId="0" xfId="0" applyFont="1" applyAlignment="1">
      <alignment vertical="center"/>
    </xf>
    <xf numFmtId="0" fontId="3" fillId="0" borderId="0" xfId="0" applyFont="1" applyAlignment="1">
      <alignment wrapText="1"/>
    </xf>
    <xf numFmtId="49" fontId="3" fillId="0" borderId="0" xfId="0" applyNumberFormat="1" applyFont="1" applyAlignment="1">
      <alignment vertical="center"/>
    </xf>
    <xf numFmtId="49" fontId="4" fillId="0" borderId="0" xfId="0" applyNumberFormat="1" applyFont="1" applyAlignment="1">
      <alignment wrapText="1"/>
    </xf>
    <xf numFmtId="0" fontId="27" fillId="0" borderId="0" xfId="0" applyFont="1"/>
    <xf numFmtId="0" fontId="0" fillId="0" borderId="0" xfId="0" applyAlignment="1">
      <alignment wrapText="1"/>
    </xf>
    <xf numFmtId="0" fontId="28" fillId="0" borderId="0" xfId="0" applyFont="1"/>
    <xf numFmtId="0" fontId="0" fillId="0" borderId="0" xfId="0" applyFont="1"/>
    <xf numFmtId="0" fontId="3" fillId="0" borderId="0" xfId="0" applyFont="1" applyAlignment="1">
      <alignment wrapText="1"/>
    </xf>
    <xf numFmtId="0" fontId="30" fillId="0" borderId="0" xfId="0" applyFont="1" applyAlignment="1">
      <alignment vertical="center"/>
    </xf>
    <xf numFmtId="0" fontId="11" fillId="0" borderId="1" xfId="0" applyFont="1" applyBorder="1"/>
    <xf numFmtId="0" fontId="8" fillId="0" borderId="0" xfId="62"/>
    <xf numFmtId="0" fontId="20" fillId="0" borderId="0" xfId="62" applyFont="1"/>
    <xf numFmtId="0" fontId="16" fillId="0" borderId="0" xfId="0" applyFont="1" applyAlignment="1">
      <alignment horizontal="left"/>
    </xf>
    <xf numFmtId="0" fontId="16" fillId="0" borderId="0" xfId="0" applyFont="1"/>
    <xf numFmtId="0" fontId="16" fillId="0" borderId="0" xfId="0" applyFont="1" applyAlignment="1">
      <alignment horizontal="left" wrapText="1"/>
    </xf>
    <xf numFmtId="0" fontId="3" fillId="0" borderId="0" xfId="0" applyFont="1" applyAlignment="1">
      <alignment wrapText="1"/>
    </xf>
    <xf numFmtId="0" fontId="4" fillId="0" borderId="5" xfId="0" applyFont="1" applyBorder="1" applyAlignment="1">
      <alignment wrapText="1"/>
    </xf>
    <xf numFmtId="0" fontId="4" fillId="0" borderId="0" xfId="0" applyFont="1" applyAlignment="1">
      <alignment wrapText="1"/>
    </xf>
    <xf numFmtId="0" fontId="3" fillId="0" borderId="5" xfId="0" applyFont="1" applyBorder="1" applyAlignment="1">
      <alignment wrapText="1"/>
    </xf>
  </cellXfs>
  <cellStyles count="79">
    <cellStyle name="40% - Accent1" xfId="3" builtinId="31"/>
    <cellStyle name="Accent1" xfId="1" builtinId="29"/>
    <cellStyle name="Followed Hyperlink" xfId="4" builtinId="9" hidden="1"/>
    <cellStyle name="Followed Hyperlink" xfId="5" builtinId="9" hidden="1"/>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2" builtinId="9" hidden="1"/>
    <cellStyle name="Followed Hyperlink" xfId="13" builtinId="9" hidden="1"/>
    <cellStyle name="Followed Hyperlink" xfId="14" builtinId="9" hidden="1"/>
    <cellStyle name="Followed Hyperlink" xfId="15" builtinId="9" hidden="1"/>
    <cellStyle name="Followed Hyperlink" xfId="16" builtinId="9" hidden="1"/>
    <cellStyle name="Followed Hyperlink" xfId="17" builtinId="9" hidden="1"/>
    <cellStyle name="Followed Hyperlink" xfId="18" builtinId="9" hidden="1"/>
    <cellStyle name="Followed Hyperlink" xfId="19" builtinId="9" hidden="1"/>
    <cellStyle name="Followed Hyperlink" xfId="20" builtinId="9" hidden="1"/>
    <cellStyle name="Followed Hyperlink" xfId="21" builtinId="9" hidden="1"/>
    <cellStyle name="Followed Hyperlink" xfId="22" builtinId="9" hidden="1"/>
    <cellStyle name="Followed Hyperlink" xfId="23" builtinId="9" hidden="1"/>
    <cellStyle name="Followed Hyperlink" xfId="24" builtinId="9" hidden="1"/>
    <cellStyle name="Followed Hyperlink" xfId="25" builtinId="9" hidden="1"/>
    <cellStyle name="Followed Hyperlink" xfId="26" builtinId="9" hidden="1"/>
    <cellStyle name="Followed Hyperlink" xfId="27" builtinId="9" hidden="1"/>
    <cellStyle name="Followed Hyperlink" xfId="28" builtinId="9" hidden="1"/>
    <cellStyle name="Followed Hyperlink" xfId="29" builtinId="9" hidden="1"/>
    <cellStyle name="Followed Hyperlink" xfId="30" builtinId="9" hidden="1"/>
    <cellStyle name="Followed Hyperlink" xfId="31" builtinId="9" hidden="1"/>
    <cellStyle name="Followed Hyperlink" xfId="32" builtinId="9" hidden="1"/>
    <cellStyle name="Followed Hyperlink" xfId="33" builtinId="9" hidden="1"/>
    <cellStyle name="Followed Hyperlink" xfId="34" builtinId="9" hidden="1"/>
    <cellStyle name="Followed Hyperlink" xfId="35" builtinId="9" hidden="1"/>
    <cellStyle name="Followed Hyperlink" xfId="36" builtinId="9" hidden="1"/>
    <cellStyle name="Followed Hyperlink" xfId="37" builtinId="9" hidden="1"/>
    <cellStyle name="Followed Hyperlink" xfId="38" builtinId="9" hidden="1"/>
    <cellStyle name="Followed Hyperlink" xfId="39" builtinId="9" hidden="1"/>
    <cellStyle name="Followed Hyperlink" xfId="40" builtinId="9" hidden="1"/>
    <cellStyle name="Followed Hyperlink" xfId="41" builtinId="9" hidden="1"/>
    <cellStyle name="Followed Hyperlink" xfId="42" builtinId="9" hidden="1"/>
    <cellStyle name="Followed Hyperlink" xfId="43" builtinId="9" hidden="1"/>
    <cellStyle name="Followed Hyperlink" xfId="44" builtinId="9" hidden="1"/>
    <cellStyle name="Followed Hyperlink" xfId="45" builtinId="9" hidden="1"/>
    <cellStyle name="Followed Hyperlink" xfId="46" builtinId="9" hidden="1"/>
    <cellStyle name="Followed Hyperlink" xfId="47" builtinId="9" hidden="1"/>
    <cellStyle name="Followed Hyperlink" xfId="48" builtinId="9" hidden="1"/>
    <cellStyle name="Followed Hyperlink" xfId="49" builtinId="9" hidden="1"/>
    <cellStyle name="Followed Hyperlink" xfId="50" builtinId="9" hidden="1"/>
    <cellStyle name="Followed Hyperlink" xfId="51" builtinId="9" hidden="1"/>
    <cellStyle name="Followed Hyperlink" xfId="52" builtinId="9" hidden="1"/>
    <cellStyle name="Followed Hyperlink" xfId="53" builtinId="9" hidden="1"/>
    <cellStyle name="Followed Hyperlink" xfId="54" builtinId="9" hidden="1"/>
    <cellStyle name="Followed Hyperlink" xfId="55" builtinId="9" hidden="1"/>
    <cellStyle name="Followed Hyperlink" xfId="56" builtinId="9" hidden="1"/>
    <cellStyle name="Followed Hyperlink" xfId="57" builtinId="9" hidden="1"/>
    <cellStyle name="Followed Hyperlink" xfId="58" builtinId="9" hidden="1"/>
    <cellStyle name="Followed Hyperlink" xfId="59" builtinId="9" hidden="1"/>
    <cellStyle name="Followed Hyperlink" xfId="60" builtinId="9" hidden="1"/>
    <cellStyle name="Followed Hyperlink" xfId="61" builtinId="9" hidden="1"/>
    <cellStyle name="Followed Hyperlink" xfId="63" builtinId="9" hidden="1"/>
    <cellStyle name="Followed Hyperlink" xfId="64" builtinId="9" hidden="1"/>
    <cellStyle name="Followed Hyperlink" xfId="65" builtinId="9" hidden="1"/>
    <cellStyle name="Followed Hyperlink" xfId="66" builtinId="9" hidden="1"/>
    <cellStyle name="Followed Hyperlink" xfId="67" builtinId="9" hidden="1"/>
    <cellStyle name="Followed Hyperlink" xfId="68" builtinId="9" hidden="1"/>
    <cellStyle name="Followed Hyperlink" xfId="69" builtinId="9" hidden="1"/>
    <cellStyle name="Followed Hyperlink" xfId="70" builtinId="9" hidden="1"/>
    <cellStyle name="Followed Hyperlink" xfId="71" builtinId="9" hidden="1"/>
    <cellStyle name="Followed Hyperlink" xfId="72" builtinId="9" hidden="1"/>
    <cellStyle name="Followed Hyperlink" xfId="73" builtinId="9" hidden="1"/>
    <cellStyle name="Followed Hyperlink" xfId="74" builtinId="9" hidden="1"/>
    <cellStyle name="Followed Hyperlink" xfId="75" builtinId="9" hidden="1"/>
    <cellStyle name="Followed Hyperlink" xfId="76" builtinId="9" hidden="1"/>
    <cellStyle name="Followed Hyperlink" xfId="77" builtinId="9" hidden="1"/>
    <cellStyle name="Followed Hyperlink" xfId="78" builtinId="9" hidden="1"/>
    <cellStyle name="Hyperlink" xfId="62" builtinId="8"/>
    <cellStyle name="Neutral" xfId="2" builtinId="28"/>
    <cellStyle name="Normal" xfId="0" builtinId="0"/>
  </cellStyles>
  <dxfs count="0"/>
  <tableStyles count="0" defaultTableStyle="TableStyleMedium9"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63AAFE"/>
      <rgbColor rgb="00DD2D32"/>
      <rgbColor rgb="00FFF58C"/>
      <rgbColor rgb="004EE257"/>
      <rgbColor rgb="006711FF"/>
      <rgbColor rgb="00FEA746"/>
      <rgbColor rgb="00865357"/>
      <rgbColor rgb="00A2BD90"/>
      <rgbColor rgb="0063AAFE"/>
      <rgbColor rgb="00DD2D32"/>
      <rgbColor rgb="00FFF58C"/>
      <rgbColor rgb="004EE257"/>
      <rgbColor rgb="006711FF"/>
      <rgbColor rgb="00FEA746"/>
      <rgbColor rgb="00865357"/>
      <rgbColor rgb="00A2BD90"/>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mruColors>
      <color rgb="FF0348E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1</xdr:col>
      <xdr:colOff>92075</xdr:colOff>
      <xdr:row>17</xdr:row>
      <xdr:rowOff>155575</xdr:rowOff>
    </xdr:from>
    <xdr:to>
      <xdr:col>1</xdr:col>
      <xdr:colOff>4391025</xdr:colOff>
      <xdr:row>32</xdr:row>
      <xdr:rowOff>44450</xdr:rowOff>
    </xdr:to>
    <xdr:pic>
      <xdr:nvPicPr>
        <xdr:cNvPr id="2" name="Picture 1">
          <a:extLst>
            <a:ext uri="{FF2B5EF4-FFF2-40B4-BE49-F238E27FC236}">
              <a16:creationId xmlns:a16="http://schemas.microsoft.com/office/drawing/2014/main" id="{00000000-0008-0000-0000-000002000000}"/>
            </a:ext>
          </a:extLst>
        </xdr:cNvPr>
        <xdr:cNvPicPr>
          <a:picLocks noChangeAspect="1"/>
        </xdr:cNvPicPr>
      </xdr:nvPicPr>
      <xdr:blipFill>
        <a:blip xmlns:r="http://schemas.openxmlformats.org/officeDocument/2006/relationships" r:embed="rId1"/>
        <a:stretch>
          <a:fillRect/>
        </a:stretch>
      </xdr:blipFill>
      <xdr:spPr>
        <a:xfrm>
          <a:off x="92075" y="1974850"/>
          <a:ext cx="4298950" cy="2889250"/>
        </a:xfrm>
        <a:prstGeom prst="rect">
          <a:avLst/>
        </a:prstGeom>
        <a:ln w="25400">
          <a:solidFill>
            <a:schemeClr val="tx1"/>
          </a:solidFill>
        </a:ln>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www.ncbi.nlm.nih.gov/sra/docs/submitportal/" TargetMode="External"/><Relationship Id="rId1" Type="http://schemas.openxmlformats.org/officeDocument/2006/relationships/hyperlink" Target="http://www.ncbi.nlm.nih.gov/sra/docs/submit/" TargetMode="External"/><Relationship Id="rId6" Type="http://schemas.openxmlformats.org/officeDocument/2006/relationships/comments" Target="../comments1.xml"/><Relationship Id="rId5" Type="http://schemas.openxmlformats.org/officeDocument/2006/relationships/vmlDrawing" Target="../drawings/vmlDrawing1.vml"/><Relationship Id="rId4"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rgb="FFFF0000"/>
  </sheetPr>
  <dimension ref="A1:L52"/>
  <sheetViews>
    <sheetView showGridLines="0" workbookViewId="0">
      <selection activeCell="B1" sqref="B1"/>
    </sheetView>
  </sheetViews>
  <sheetFormatPr defaultColWidth="8.625" defaultRowHeight="15"/>
  <cols>
    <col min="1" max="1" width="3.625" style="18" customWidth="1"/>
    <col min="2" max="2" width="63.625" style="18" customWidth="1"/>
    <col min="3" max="3" width="23.875" style="18" customWidth="1"/>
    <col min="4" max="4" width="24.125" style="18" customWidth="1"/>
    <col min="5" max="5" width="20.625" style="16" customWidth="1"/>
    <col min="6" max="6" width="8.625" style="16"/>
    <col min="7" max="16384" width="8.625" style="18"/>
  </cols>
  <sheetData>
    <row r="1" spans="2:12" ht="15.75" thickBot="1"/>
    <row r="2" spans="2:12" ht="15.75" customHeight="1" thickBot="1">
      <c r="B2" s="21" t="s">
        <v>33</v>
      </c>
    </row>
    <row r="3" spans="2:12" ht="15.75" customHeight="1">
      <c r="B3" s="45" t="s">
        <v>197</v>
      </c>
      <c r="C3" s="45"/>
      <c r="D3" s="45"/>
      <c r="E3" s="45"/>
      <c r="F3" s="45"/>
      <c r="G3" s="45"/>
    </row>
    <row r="4" spans="2:12" ht="15.75" customHeight="1">
      <c r="B4" s="45" t="s">
        <v>198</v>
      </c>
      <c r="C4" s="45"/>
      <c r="D4" s="45"/>
      <c r="E4" s="45"/>
      <c r="F4" s="45"/>
      <c r="G4" s="45"/>
    </row>
    <row r="5" spans="2:12" ht="15.75" customHeight="1">
      <c r="B5" s="46" t="s">
        <v>199</v>
      </c>
      <c r="C5" s="46"/>
      <c r="D5" s="46"/>
      <c r="E5" s="46"/>
      <c r="F5" s="46"/>
      <c r="G5" s="46"/>
      <c r="H5" s="46"/>
      <c r="I5" s="46"/>
      <c r="J5" s="46"/>
      <c r="K5" s="46"/>
      <c r="L5" s="46"/>
    </row>
    <row r="6" spans="2:12" ht="15.75" customHeight="1">
      <c r="B6" s="46"/>
      <c r="C6" s="46"/>
      <c r="D6" s="46"/>
      <c r="E6" s="46"/>
      <c r="F6" s="46"/>
      <c r="G6" s="46"/>
      <c r="H6" s="46"/>
      <c r="I6" s="46"/>
      <c r="J6" s="46"/>
      <c r="K6" s="46"/>
      <c r="L6" s="46"/>
    </row>
    <row r="7" spans="2:12" ht="20.25" customHeight="1">
      <c r="B7" s="22" t="s">
        <v>192</v>
      </c>
      <c r="C7" s="23"/>
      <c r="D7" s="23"/>
      <c r="E7" s="24"/>
      <c r="F7" s="24"/>
      <c r="G7" s="23"/>
    </row>
    <row r="8" spans="2:12" s="25" customFormat="1" ht="33">
      <c r="B8" s="26" t="s">
        <v>205</v>
      </c>
      <c r="E8" s="16"/>
      <c r="F8" s="16"/>
    </row>
    <row r="9" spans="2:12" s="25" customFormat="1" ht="82.5">
      <c r="B9" s="26" t="s">
        <v>208</v>
      </c>
      <c r="E9" s="16"/>
      <c r="F9" s="16"/>
    </row>
    <row r="10" spans="2:12" s="25" customFormat="1" ht="99">
      <c r="B10" s="26" t="s">
        <v>209</v>
      </c>
      <c r="E10" s="16"/>
      <c r="F10" s="16"/>
    </row>
    <row r="11" spans="2:12" s="25" customFormat="1" ht="33">
      <c r="B11" s="26" t="s">
        <v>206</v>
      </c>
      <c r="E11" s="16"/>
      <c r="F11" s="16"/>
    </row>
    <row r="12" spans="2:12" ht="16.5">
      <c r="B12" s="26" t="s">
        <v>207</v>
      </c>
    </row>
    <row r="13" spans="2:12" s="25" customFormat="1" ht="16.5">
      <c r="B13" s="26"/>
      <c r="E13" s="16"/>
      <c r="F13" s="16"/>
    </row>
    <row r="14" spans="2:12" ht="31.5" customHeight="1">
      <c r="B14" s="19" t="s">
        <v>169</v>
      </c>
      <c r="C14" s="20" t="s">
        <v>34</v>
      </c>
      <c r="D14" s="29" t="s">
        <v>167</v>
      </c>
      <c r="E14" s="19" t="s">
        <v>168</v>
      </c>
      <c r="G14" s="30"/>
    </row>
    <row r="16" spans="2:12" ht="15.75" customHeight="1">
      <c r="B16" s="18" t="s">
        <v>193</v>
      </c>
    </row>
    <row r="17" spans="2:8" ht="37.5" customHeight="1">
      <c r="B17" s="47" t="s">
        <v>35</v>
      </c>
      <c r="C17" s="47"/>
      <c r="D17" s="47"/>
      <c r="E17" s="47"/>
      <c r="F17" s="47"/>
      <c r="G17" s="47"/>
      <c r="H17" s="47"/>
    </row>
    <row r="18" spans="2:8" ht="15.75" customHeight="1"/>
    <row r="19" spans="2:8" ht="15.75" customHeight="1"/>
    <row r="20" spans="2:8" ht="15.75" customHeight="1"/>
    <row r="21" spans="2:8" ht="15.75" customHeight="1"/>
    <row r="22" spans="2:8" ht="15.75" customHeight="1"/>
    <row r="23" spans="2:8" ht="15.75" customHeight="1"/>
    <row r="24" spans="2:8" ht="15.75" customHeight="1"/>
    <row r="25" spans="2:8" ht="15.75" customHeight="1"/>
    <row r="26" spans="2:8" ht="15.75" customHeight="1"/>
    <row r="27" spans="2:8" ht="15.75" customHeight="1"/>
    <row r="28" spans="2:8" ht="15.75" customHeight="1"/>
    <row r="29" spans="2:8" ht="15.75" customHeight="1"/>
    <row r="30" spans="2:8" ht="15.75" customHeight="1"/>
    <row r="31" spans="2:8" ht="15.75" customHeight="1"/>
    <row r="32" spans="2:8" ht="15.75" customHeight="1"/>
    <row r="34" spans="1:8">
      <c r="B34" s="18" t="s">
        <v>195</v>
      </c>
    </row>
    <row r="35" spans="1:8" ht="15.75" customHeight="1" thickBot="1"/>
    <row r="36" spans="1:8" ht="15.75" customHeight="1" thickBot="1">
      <c r="B36" s="21" t="s">
        <v>196</v>
      </c>
    </row>
    <row r="37" spans="1:8" ht="15.75" customHeight="1">
      <c r="B37" s="18" t="s">
        <v>170</v>
      </c>
      <c r="C37" s="43" t="s">
        <v>202</v>
      </c>
      <c r="D37" s="44"/>
      <c r="E37" s="44"/>
      <c r="F37" s="44"/>
      <c r="G37" s="44"/>
      <c r="H37" s="44"/>
    </row>
    <row r="38" spans="1:8" ht="15.75" customHeight="1">
      <c r="B38" s="18" t="s">
        <v>204</v>
      </c>
      <c r="C38" s="43" t="s">
        <v>203</v>
      </c>
      <c r="D38" s="44"/>
      <c r="E38" s="44"/>
      <c r="F38" s="44"/>
      <c r="G38" s="44"/>
      <c r="H38" s="44"/>
    </row>
    <row r="41" spans="1:8" ht="15.75">
      <c r="B41" s="22" t="s">
        <v>192</v>
      </c>
      <c r="C41" s="23"/>
      <c r="D41" s="23"/>
      <c r="E41" s="24"/>
      <c r="F41" s="24"/>
      <c r="G41" s="23"/>
    </row>
    <row r="45" spans="1:8" ht="16.5">
      <c r="A45" s="27"/>
      <c r="B45" s="26"/>
    </row>
    <row r="46" spans="1:8" ht="16.5">
      <c r="A46" s="27"/>
      <c r="B46" s="26"/>
    </row>
    <row r="47" spans="1:8" ht="16.5">
      <c r="A47" s="27"/>
      <c r="B47" s="26"/>
    </row>
    <row r="48" spans="1:8" ht="16.5">
      <c r="A48" s="27"/>
      <c r="B48" s="26"/>
    </row>
    <row r="49" spans="1:2" ht="16.5">
      <c r="A49" s="27"/>
      <c r="B49" s="26"/>
    </row>
    <row r="50" spans="1:2" ht="16.5">
      <c r="A50" s="27"/>
      <c r="B50" s="26"/>
    </row>
    <row r="51" spans="1:2" ht="16.5">
      <c r="A51" s="27"/>
      <c r="B51" s="26"/>
    </row>
    <row r="52" spans="1:2" ht="16.5">
      <c r="A52" s="27"/>
      <c r="B52" s="26"/>
    </row>
  </sheetData>
  <mergeCells count="7">
    <mergeCell ref="C38:H38"/>
    <mergeCell ref="B3:G3"/>
    <mergeCell ref="B4:G4"/>
    <mergeCell ref="B5:L5"/>
    <mergeCell ref="B6:L6"/>
    <mergeCell ref="C37:H37"/>
    <mergeCell ref="B17:H17"/>
  </mergeCells>
  <phoneticPr fontId="2" type="noConversion"/>
  <hyperlinks>
    <hyperlink ref="C37" r:id="rId1" xr:uid="{00000000-0004-0000-0000-000000000000}"/>
    <hyperlink ref="C38" r:id="rId2" xr:uid="{00000000-0004-0000-0000-000001000000}"/>
  </hyperlinks>
  <pageMargins left="0.75" right="0.75" top="1" bottom="1" header="0.5" footer="0.5"/>
  <pageSetup orientation="portrait" r:id="rId3"/>
  <headerFooter alignWithMargins="0">
    <oddFooter>&amp;C&amp;1#&amp;"Arial"&amp;10&amp;K000000---Internal Use---</oddFooter>
  </headerFooter>
  <drawing r:id="rId4"/>
  <legacyDrawing r:id="rId5"/>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Q457"/>
  <sheetViews>
    <sheetView tabSelected="1" workbookViewId="0">
      <pane xSplit="2" topLeftCell="C1" activePane="topRight" state="frozen"/>
      <selection pane="topRight" activeCell="F440" sqref="F440"/>
    </sheetView>
  </sheetViews>
  <sheetFormatPr defaultColWidth="8.625" defaultRowHeight="15.75"/>
  <cols>
    <col min="1" max="1" width="18.625" style="8" customWidth="1"/>
    <col min="2" max="2" width="20.625" style="9" customWidth="1"/>
    <col min="3" max="3" width="26.25" style="10" customWidth="1"/>
    <col min="4" max="4" width="28" style="12" customWidth="1"/>
    <col min="5" max="5" width="27" style="12" customWidth="1"/>
    <col min="6" max="6" width="28.875" style="12" customWidth="1"/>
    <col min="7" max="7" width="12.125" style="12" customWidth="1"/>
    <col min="8" max="8" width="22" style="13" customWidth="1"/>
    <col min="9" max="9" width="16" style="13" customWidth="1"/>
    <col min="10" max="10" width="16.625" style="12" customWidth="1"/>
    <col min="11" max="11" width="11.375" style="13" customWidth="1"/>
    <col min="12" max="12" width="32.25" style="12" customWidth="1"/>
    <col min="13" max="13" width="26.625" style="14" customWidth="1"/>
    <col min="14" max="15" width="10.125" style="14" bestFit="1" customWidth="1"/>
    <col min="16" max="16" width="8.625" style="14" customWidth="1"/>
    <col min="17" max="16384" width="8.625" style="14"/>
  </cols>
  <sheetData>
    <row r="1" spans="1:17" s="7" customFormat="1" ht="50.1" customHeight="1">
      <c r="A1" s="3" t="s">
        <v>200</v>
      </c>
      <c r="B1" s="4" t="s">
        <v>36</v>
      </c>
      <c r="C1" s="5" t="s">
        <v>172</v>
      </c>
      <c r="D1" s="5" t="s">
        <v>173</v>
      </c>
      <c r="E1" s="5" t="s">
        <v>174</v>
      </c>
      <c r="F1" s="5" t="s">
        <v>175</v>
      </c>
      <c r="G1" s="5" t="s">
        <v>5</v>
      </c>
      <c r="H1" s="3" t="s">
        <v>176</v>
      </c>
      <c r="I1" s="3" t="s">
        <v>2</v>
      </c>
      <c r="J1" s="3" t="s">
        <v>1</v>
      </c>
      <c r="K1" s="3" t="s">
        <v>3</v>
      </c>
      <c r="L1" s="6" t="s">
        <v>0</v>
      </c>
      <c r="M1" s="15" t="s">
        <v>189</v>
      </c>
      <c r="N1" s="15" t="s">
        <v>190</v>
      </c>
      <c r="O1" s="15" t="s">
        <v>191</v>
      </c>
      <c r="P1" s="28" t="s">
        <v>249</v>
      </c>
      <c r="Q1" s="28" t="s">
        <v>250</v>
      </c>
    </row>
    <row r="2" spans="1:17" ht="15">
      <c r="A2" t="s">
        <v>260</v>
      </c>
      <c r="B2" t="s">
        <v>261</v>
      </c>
      <c r="C2" s="42" t="s">
        <v>1172</v>
      </c>
      <c r="D2" s="11" t="s">
        <v>48</v>
      </c>
      <c r="E2" s="11" t="s">
        <v>63</v>
      </c>
      <c r="F2" s="11" t="s">
        <v>70</v>
      </c>
      <c r="G2" s="11" t="s">
        <v>1173</v>
      </c>
      <c r="H2" s="11" t="s">
        <v>6</v>
      </c>
      <c r="I2" s="11" t="s">
        <v>212</v>
      </c>
      <c r="J2" s="13" t="s">
        <v>1174</v>
      </c>
      <c r="K2" s="11" t="s">
        <v>1175</v>
      </c>
      <c r="L2" t="s">
        <v>1176</v>
      </c>
      <c r="M2" t="s">
        <v>1632</v>
      </c>
    </row>
    <row r="3" spans="1:17" ht="15">
      <c r="A3" t="s">
        <v>262</v>
      </c>
      <c r="B3" t="s">
        <v>263</v>
      </c>
      <c r="C3" s="42" t="s">
        <v>1172</v>
      </c>
      <c r="D3" s="11" t="s">
        <v>48</v>
      </c>
      <c r="E3" s="11" t="s">
        <v>63</v>
      </c>
      <c r="F3" s="11" t="s">
        <v>70</v>
      </c>
      <c r="G3" s="11" t="s">
        <v>1173</v>
      </c>
      <c r="H3" s="11" t="s">
        <v>6</v>
      </c>
      <c r="I3" s="11" t="s">
        <v>212</v>
      </c>
      <c r="J3" s="13" t="s">
        <v>1174</v>
      </c>
      <c r="K3" s="11" t="s">
        <v>1175</v>
      </c>
      <c r="L3" t="s">
        <v>1177</v>
      </c>
      <c r="M3" t="s">
        <v>1633</v>
      </c>
    </row>
    <row r="4" spans="1:17" ht="15">
      <c r="A4" t="s">
        <v>264</v>
      </c>
      <c r="B4" t="s">
        <v>265</v>
      </c>
      <c r="C4" s="42" t="s">
        <v>1172</v>
      </c>
      <c r="D4" s="11" t="s">
        <v>48</v>
      </c>
      <c r="E4" s="11" t="s">
        <v>63</v>
      </c>
      <c r="F4" s="11" t="s">
        <v>70</v>
      </c>
      <c r="G4" s="11" t="s">
        <v>1173</v>
      </c>
      <c r="H4" s="11" t="s">
        <v>6</v>
      </c>
      <c r="I4" s="11" t="s">
        <v>212</v>
      </c>
      <c r="J4" s="13" t="s">
        <v>1174</v>
      </c>
      <c r="K4" s="11" t="s">
        <v>1175</v>
      </c>
      <c r="L4" t="s">
        <v>1178</v>
      </c>
      <c r="M4" t="s">
        <v>1634</v>
      </c>
    </row>
    <row r="5" spans="1:17" ht="15">
      <c r="A5" t="s">
        <v>266</v>
      </c>
      <c r="B5" t="s">
        <v>267</v>
      </c>
      <c r="C5" s="42" t="s">
        <v>1172</v>
      </c>
      <c r="D5" s="11" t="s">
        <v>48</v>
      </c>
      <c r="E5" s="11" t="s">
        <v>63</v>
      </c>
      <c r="F5" s="11" t="s">
        <v>70</v>
      </c>
      <c r="G5" s="11" t="s">
        <v>1173</v>
      </c>
      <c r="H5" s="11" t="s">
        <v>6</v>
      </c>
      <c r="I5" s="11" t="s">
        <v>212</v>
      </c>
      <c r="J5" s="13" t="s">
        <v>1174</v>
      </c>
      <c r="K5" s="11" t="s">
        <v>1175</v>
      </c>
      <c r="L5" t="s">
        <v>1179</v>
      </c>
      <c r="M5" t="s">
        <v>1635</v>
      </c>
    </row>
    <row r="6" spans="1:17" ht="15">
      <c r="A6" t="s">
        <v>268</v>
      </c>
      <c r="B6" t="s">
        <v>269</v>
      </c>
      <c r="C6" s="42" t="s">
        <v>1172</v>
      </c>
      <c r="D6" s="11" t="s">
        <v>48</v>
      </c>
      <c r="E6" s="11" t="s">
        <v>63</v>
      </c>
      <c r="F6" s="11" t="s">
        <v>70</v>
      </c>
      <c r="G6" s="11" t="s">
        <v>1173</v>
      </c>
      <c r="H6" s="11" t="s">
        <v>6</v>
      </c>
      <c r="I6" s="11" t="s">
        <v>212</v>
      </c>
      <c r="J6" s="13" t="s">
        <v>1174</v>
      </c>
      <c r="K6" s="11" t="s">
        <v>1175</v>
      </c>
      <c r="L6" t="s">
        <v>1180</v>
      </c>
      <c r="M6" t="s">
        <v>1636</v>
      </c>
    </row>
    <row r="7" spans="1:17" ht="15">
      <c r="A7" t="s">
        <v>270</v>
      </c>
      <c r="B7" t="s">
        <v>271</v>
      </c>
      <c r="C7" s="42" t="s">
        <v>1172</v>
      </c>
      <c r="D7" s="11" t="s">
        <v>48</v>
      </c>
      <c r="E7" s="11" t="s">
        <v>63</v>
      </c>
      <c r="F7" s="11" t="s">
        <v>70</v>
      </c>
      <c r="G7" s="11" t="s">
        <v>1173</v>
      </c>
      <c r="H7" s="11" t="s">
        <v>6</v>
      </c>
      <c r="I7" s="11" t="s">
        <v>212</v>
      </c>
      <c r="J7" s="13" t="s">
        <v>1174</v>
      </c>
      <c r="K7" s="11" t="s">
        <v>1175</v>
      </c>
      <c r="L7" t="s">
        <v>1181</v>
      </c>
      <c r="M7" t="s">
        <v>1637</v>
      </c>
    </row>
    <row r="8" spans="1:17" ht="15">
      <c r="A8" t="s">
        <v>272</v>
      </c>
      <c r="B8" t="s">
        <v>273</v>
      </c>
      <c r="C8" s="42" t="s">
        <v>1172</v>
      </c>
      <c r="D8" s="11" t="s">
        <v>48</v>
      </c>
      <c r="E8" s="11" t="s">
        <v>63</v>
      </c>
      <c r="F8" s="11" t="s">
        <v>70</v>
      </c>
      <c r="G8" s="11" t="s">
        <v>1173</v>
      </c>
      <c r="H8" s="11" t="s">
        <v>6</v>
      </c>
      <c r="I8" s="11" t="s">
        <v>212</v>
      </c>
      <c r="J8" s="13" t="s">
        <v>1174</v>
      </c>
      <c r="K8" s="11" t="s">
        <v>1175</v>
      </c>
      <c r="L8" t="s">
        <v>1182</v>
      </c>
      <c r="M8" t="s">
        <v>1638</v>
      </c>
    </row>
    <row r="9" spans="1:17" ht="15">
      <c r="A9" t="s">
        <v>274</v>
      </c>
      <c r="B9" t="s">
        <v>275</v>
      </c>
      <c r="C9" s="42" t="s">
        <v>1172</v>
      </c>
      <c r="D9" s="11" t="s">
        <v>48</v>
      </c>
      <c r="E9" s="11" t="s">
        <v>63</v>
      </c>
      <c r="F9" s="11" t="s">
        <v>70</v>
      </c>
      <c r="G9" s="11" t="s">
        <v>1173</v>
      </c>
      <c r="H9" s="11" t="s">
        <v>6</v>
      </c>
      <c r="I9" s="11" t="s">
        <v>212</v>
      </c>
      <c r="J9" s="13" t="s">
        <v>1174</v>
      </c>
      <c r="K9" s="11" t="s">
        <v>1175</v>
      </c>
      <c r="L9" t="s">
        <v>1183</v>
      </c>
      <c r="M9" t="s">
        <v>1639</v>
      </c>
    </row>
    <row r="10" spans="1:17" ht="15">
      <c r="A10" t="s">
        <v>276</v>
      </c>
      <c r="B10" t="s">
        <v>277</v>
      </c>
      <c r="C10" s="42" t="s">
        <v>1172</v>
      </c>
      <c r="D10" s="11" t="s">
        <v>48</v>
      </c>
      <c r="E10" s="11" t="s">
        <v>63</v>
      </c>
      <c r="F10" s="11" t="s">
        <v>70</v>
      </c>
      <c r="G10" s="11" t="s">
        <v>1173</v>
      </c>
      <c r="H10" s="11" t="s">
        <v>6</v>
      </c>
      <c r="I10" s="11" t="s">
        <v>212</v>
      </c>
      <c r="J10" s="13" t="s">
        <v>1174</v>
      </c>
      <c r="K10" s="11" t="s">
        <v>1175</v>
      </c>
      <c r="L10" t="s">
        <v>1184</v>
      </c>
      <c r="M10" t="s">
        <v>1640</v>
      </c>
    </row>
    <row r="11" spans="1:17" ht="15">
      <c r="A11" t="s">
        <v>278</v>
      </c>
      <c r="B11" t="s">
        <v>279</v>
      </c>
      <c r="C11" s="42" t="s">
        <v>1172</v>
      </c>
      <c r="D11" s="11" t="s">
        <v>48</v>
      </c>
      <c r="E11" s="11" t="s">
        <v>63</v>
      </c>
      <c r="F11" s="11" t="s">
        <v>70</v>
      </c>
      <c r="G11" s="11" t="s">
        <v>1173</v>
      </c>
      <c r="H11" s="11" t="s">
        <v>6</v>
      </c>
      <c r="I11" s="11" t="s">
        <v>212</v>
      </c>
      <c r="J11" s="13" t="s">
        <v>1174</v>
      </c>
      <c r="K11" s="11" t="s">
        <v>1175</v>
      </c>
      <c r="L11" t="s">
        <v>1185</v>
      </c>
      <c r="M11" t="s">
        <v>1641</v>
      </c>
    </row>
    <row r="12" spans="1:17" ht="15">
      <c r="A12" t="s">
        <v>280</v>
      </c>
      <c r="B12" t="s">
        <v>281</v>
      </c>
      <c r="C12" s="42" t="s">
        <v>1172</v>
      </c>
      <c r="D12" s="11" t="s">
        <v>48</v>
      </c>
      <c r="E12" s="11" t="s">
        <v>63</v>
      </c>
      <c r="F12" s="11" t="s">
        <v>70</v>
      </c>
      <c r="G12" s="11" t="s">
        <v>1173</v>
      </c>
      <c r="H12" s="11" t="s">
        <v>6</v>
      </c>
      <c r="I12" s="11" t="s">
        <v>212</v>
      </c>
      <c r="J12" s="13" t="s">
        <v>1174</v>
      </c>
      <c r="K12" s="11" t="s">
        <v>1175</v>
      </c>
      <c r="L12" t="s">
        <v>1186</v>
      </c>
      <c r="M12" t="s">
        <v>1642</v>
      </c>
    </row>
    <row r="13" spans="1:17" ht="15">
      <c r="A13" t="s">
        <v>282</v>
      </c>
      <c r="B13" t="s">
        <v>283</v>
      </c>
      <c r="C13" s="42" t="s">
        <v>1172</v>
      </c>
      <c r="D13" s="11" t="s">
        <v>48</v>
      </c>
      <c r="E13" s="11" t="s">
        <v>63</v>
      </c>
      <c r="F13" s="11" t="s">
        <v>70</v>
      </c>
      <c r="G13" s="11" t="s">
        <v>1173</v>
      </c>
      <c r="H13" s="11" t="s">
        <v>6</v>
      </c>
      <c r="I13" s="11" t="s">
        <v>212</v>
      </c>
      <c r="J13" s="13" t="s">
        <v>1174</v>
      </c>
      <c r="K13" s="11" t="s">
        <v>1175</v>
      </c>
      <c r="L13" t="s">
        <v>1187</v>
      </c>
      <c r="M13" t="s">
        <v>1643</v>
      </c>
    </row>
    <row r="14" spans="1:17" ht="15">
      <c r="A14" t="s">
        <v>284</v>
      </c>
      <c r="B14" t="s">
        <v>285</v>
      </c>
      <c r="C14" s="42" t="s">
        <v>1172</v>
      </c>
      <c r="D14" s="11" t="s">
        <v>48</v>
      </c>
      <c r="E14" s="11" t="s">
        <v>63</v>
      </c>
      <c r="F14" s="11" t="s">
        <v>70</v>
      </c>
      <c r="G14" s="11" t="s">
        <v>1173</v>
      </c>
      <c r="H14" s="11" t="s">
        <v>6</v>
      </c>
      <c r="I14" s="11" t="s">
        <v>212</v>
      </c>
      <c r="J14" s="13" t="s">
        <v>1174</v>
      </c>
      <c r="K14" s="11" t="s">
        <v>1175</v>
      </c>
      <c r="L14" t="s">
        <v>1188</v>
      </c>
      <c r="M14" t="s">
        <v>1644</v>
      </c>
    </row>
    <row r="15" spans="1:17" ht="15">
      <c r="A15" t="s">
        <v>286</v>
      </c>
      <c r="B15" t="s">
        <v>287</v>
      </c>
      <c r="C15" s="42" t="s">
        <v>1172</v>
      </c>
      <c r="D15" s="11" t="s">
        <v>48</v>
      </c>
      <c r="E15" s="11" t="s">
        <v>63</v>
      </c>
      <c r="F15" s="11" t="s">
        <v>70</v>
      </c>
      <c r="G15" s="11" t="s">
        <v>1173</v>
      </c>
      <c r="H15" s="11" t="s">
        <v>6</v>
      </c>
      <c r="I15" s="11" t="s">
        <v>212</v>
      </c>
      <c r="J15" s="13" t="s">
        <v>1174</v>
      </c>
      <c r="K15" s="11" t="s">
        <v>1175</v>
      </c>
      <c r="L15" t="s">
        <v>1189</v>
      </c>
      <c r="M15" t="s">
        <v>1645</v>
      </c>
    </row>
    <row r="16" spans="1:17" ht="15">
      <c r="A16" t="s">
        <v>288</v>
      </c>
      <c r="B16" t="s">
        <v>289</v>
      </c>
      <c r="C16" s="42" t="s">
        <v>1172</v>
      </c>
      <c r="D16" s="11" t="s">
        <v>48</v>
      </c>
      <c r="E16" s="11" t="s">
        <v>63</v>
      </c>
      <c r="F16" s="11" t="s">
        <v>70</v>
      </c>
      <c r="G16" s="11" t="s">
        <v>1173</v>
      </c>
      <c r="H16" s="11" t="s">
        <v>6</v>
      </c>
      <c r="I16" s="11" t="s">
        <v>212</v>
      </c>
      <c r="J16" s="13" t="s">
        <v>1174</v>
      </c>
      <c r="K16" s="11" t="s">
        <v>1175</v>
      </c>
      <c r="L16" t="s">
        <v>1190</v>
      </c>
      <c r="M16" t="s">
        <v>1646</v>
      </c>
    </row>
    <row r="17" spans="1:13" ht="15">
      <c r="A17" t="s">
        <v>290</v>
      </c>
      <c r="B17" t="s">
        <v>291</v>
      </c>
      <c r="C17" s="42" t="s">
        <v>1172</v>
      </c>
      <c r="D17" s="11" t="s">
        <v>48</v>
      </c>
      <c r="E17" s="11" t="s">
        <v>63</v>
      </c>
      <c r="F17" s="11" t="s">
        <v>70</v>
      </c>
      <c r="G17" s="11" t="s">
        <v>1173</v>
      </c>
      <c r="H17" s="11" t="s">
        <v>6</v>
      </c>
      <c r="I17" s="11" t="s">
        <v>212</v>
      </c>
      <c r="J17" s="13" t="s">
        <v>1174</v>
      </c>
      <c r="K17" s="11" t="s">
        <v>1175</v>
      </c>
      <c r="L17" t="s">
        <v>1191</v>
      </c>
      <c r="M17" t="s">
        <v>1647</v>
      </c>
    </row>
    <row r="18" spans="1:13" ht="15">
      <c r="A18" t="s">
        <v>292</v>
      </c>
      <c r="B18" t="s">
        <v>293</v>
      </c>
      <c r="C18" s="42" t="s">
        <v>1172</v>
      </c>
      <c r="D18" s="11" t="s">
        <v>48</v>
      </c>
      <c r="E18" s="11" t="s">
        <v>63</v>
      </c>
      <c r="F18" s="11" t="s">
        <v>70</v>
      </c>
      <c r="G18" s="11" t="s">
        <v>1173</v>
      </c>
      <c r="H18" s="11" t="s">
        <v>6</v>
      </c>
      <c r="I18" s="11" t="s">
        <v>212</v>
      </c>
      <c r="J18" s="13" t="s">
        <v>1174</v>
      </c>
      <c r="K18" s="11" t="s">
        <v>1175</v>
      </c>
      <c r="L18" t="s">
        <v>1192</v>
      </c>
      <c r="M18" t="s">
        <v>1648</v>
      </c>
    </row>
    <row r="19" spans="1:13" ht="15">
      <c r="A19" t="s">
        <v>294</v>
      </c>
      <c r="B19" t="s">
        <v>295</v>
      </c>
      <c r="C19" s="42" t="s">
        <v>1172</v>
      </c>
      <c r="D19" s="11" t="s">
        <v>48</v>
      </c>
      <c r="E19" s="11" t="s">
        <v>63</v>
      </c>
      <c r="F19" s="11" t="s">
        <v>70</v>
      </c>
      <c r="G19" s="11" t="s">
        <v>1173</v>
      </c>
      <c r="H19" s="11" t="s">
        <v>6</v>
      </c>
      <c r="I19" s="11" t="s">
        <v>212</v>
      </c>
      <c r="J19" s="13" t="s">
        <v>1174</v>
      </c>
      <c r="K19" s="11" t="s">
        <v>1175</v>
      </c>
      <c r="L19" t="s">
        <v>1193</v>
      </c>
      <c r="M19" t="s">
        <v>1649</v>
      </c>
    </row>
    <row r="20" spans="1:13" ht="15">
      <c r="A20" t="s">
        <v>296</v>
      </c>
      <c r="B20" t="s">
        <v>297</v>
      </c>
      <c r="C20" s="42" t="s">
        <v>1172</v>
      </c>
      <c r="D20" s="11" t="s">
        <v>48</v>
      </c>
      <c r="E20" s="11" t="s">
        <v>63</v>
      </c>
      <c r="F20" s="11" t="s">
        <v>70</v>
      </c>
      <c r="G20" s="11" t="s">
        <v>1173</v>
      </c>
      <c r="H20" s="11" t="s">
        <v>6</v>
      </c>
      <c r="I20" s="11" t="s">
        <v>212</v>
      </c>
      <c r="J20" s="13" t="s">
        <v>1174</v>
      </c>
      <c r="K20" s="11" t="s">
        <v>1175</v>
      </c>
      <c r="L20" t="s">
        <v>1194</v>
      </c>
      <c r="M20" t="s">
        <v>1650</v>
      </c>
    </row>
    <row r="21" spans="1:13" ht="15">
      <c r="A21" t="s">
        <v>298</v>
      </c>
      <c r="B21" t="s">
        <v>299</v>
      </c>
      <c r="C21" s="42" t="s">
        <v>1172</v>
      </c>
      <c r="D21" s="11" t="s">
        <v>48</v>
      </c>
      <c r="E21" s="11" t="s">
        <v>63</v>
      </c>
      <c r="F21" s="11" t="s">
        <v>70</v>
      </c>
      <c r="G21" s="11" t="s">
        <v>1173</v>
      </c>
      <c r="H21" s="11" t="s">
        <v>6</v>
      </c>
      <c r="I21" s="11" t="s">
        <v>212</v>
      </c>
      <c r="J21" s="13" t="s">
        <v>1174</v>
      </c>
      <c r="K21" s="11" t="s">
        <v>1175</v>
      </c>
      <c r="L21" t="s">
        <v>1195</v>
      </c>
      <c r="M21" t="s">
        <v>1651</v>
      </c>
    </row>
    <row r="22" spans="1:13" ht="15">
      <c r="A22" t="s">
        <v>300</v>
      </c>
      <c r="B22" t="s">
        <v>301</v>
      </c>
      <c r="C22" s="42" t="s">
        <v>1172</v>
      </c>
      <c r="D22" s="11" t="s">
        <v>48</v>
      </c>
      <c r="E22" s="11" t="s">
        <v>63</v>
      </c>
      <c r="F22" s="11" t="s">
        <v>70</v>
      </c>
      <c r="G22" s="11" t="s">
        <v>1173</v>
      </c>
      <c r="H22" s="11" t="s">
        <v>6</v>
      </c>
      <c r="I22" s="11" t="s">
        <v>212</v>
      </c>
      <c r="J22" s="13" t="s">
        <v>1174</v>
      </c>
      <c r="K22" s="11" t="s">
        <v>1175</v>
      </c>
      <c r="L22" t="s">
        <v>1196</v>
      </c>
      <c r="M22" t="s">
        <v>1652</v>
      </c>
    </row>
    <row r="23" spans="1:13" ht="15">
      <c r="A23" t="s">
        <v>302</v>
      </c>
      <c r="B23" t="s">
        <v>303</v>
      </c>
      <c r="C23" s="42" t="s">
        <v>1172</v>
      </c>
      <c r="D23" s="11" t="s">
        <v>48</v>
      </c>
      <c r="E23" s="11" t="s">
        <v>63</v>
      </c>
      <c r="F23" s="11" t="s">
        <v>70</v>
      </c>
      <c r="G23" s="11" t="s">
        <v>1173</v>
      </c>
      <c r="H23" s="11" t="s">
        <v>6</v>
      </c>
      <c r="I23" s="11" t="s">
        <v>212</v>
      </c>
      <c r="J23" s="13" t="s">
        <v>1174</v>
      </c>
      <c r="K23" s="11" t="s">
        <v>1175</v>
      </c>
      <c r="L23" t="s">
        <v>1197</v>
      </c>
      <c r="M23" t="s">
        <v>1653</v>
      </c>
    </row>
    <row r="24" spans="1:13" ht="15">
      <c r="A24" t="s">
        <v>304</v>
      </c>
      <c r="B24" t="s">
        <v>305</v>
      </c>
      <c r="C24" s="42" t="s">
        <v>1172</v>
      </c>
      <c r="D24" s="11" t="s">
        <v>48</v>
      </c>
      <c r="E24" s="11" t="s">
        <v>63</v>
      </c>
      <c r="F24" s="11" t="s">
        <v>70</v>
      </c>
      <c r="G24" s="11" t="s">
        <v>1173</v>
      </c>
      <c r="H24" s="11" t="s">
        <v>6</v>
      </c>
      <c r="I24" s="11" t="s">
        <v>212</v>
      </c>
      <c r="J24" s="13" t="s">
        <v>1174</v>
      </c>
      <c r="K24" s="11" t="s">
        <v>1175</v>
      </c>
      <c r="L24" t="s">
        <v>1198</v>
      </c>
      <c r="M24" t="s">
        <v>1654</v>
      </c>
    </row>
    <row r="25" spans="1:13" ht="15">
      <c r="A25" t="s">
        <v>306</v>
      </c>
      <c r="B25" t="s">
        <v>307</v>
      </c>
      <c r="C25" s="42" t="s">
        <v>1172</v>
      </c>
      <c r="D25" s="11" t="s">
        <v>48</v>
      </c>
      <c r="E25" s="11" t="s">
        <v>63</v>
      </c>
      <c r="F25" s="11" t="s">
        <v>70</v>
      </c>
      <c r="G25" s="11" t="s">
        <v>1173</v>
      </c>
      <c r="H25" s="11" t="s">
        <v>6</v>
      </c>
      <c r="I25" s="11" t="s">
        <v>212</v>
      </c>
      <c r="J25" s="13" t="s">
        <v>1174</v>
      </c>
      <c r="K25" s="11" t="s">
        <v>1175</v>
      </c>
      <c r="L25" t="s">
        <v>1199</v>
      </c>
      <c r="M25" t="s">
        <v>1655</v>
      </c>
    </row>
    <row r="26" spans="1:13" ht="15">
      <c r="A26" t="s">
        <v>308</v>
      </c>
      <c r="B26" t="s">
        <v>309</v>
      </c>
      <c r="C26" s="42" t="s">
        <v>1172</v>
      </c>
      <c r="D26" s="11" t="s">
        <v>48</v>
      </c>
      <c r="E26" s="11" t="s">
        <v>63</v>
      </c>
      <c r="F26" s="11" t="s">
        <v>70</v>
      </c>
      <c r="G26" s="11" t="s">
        <v>1173</v>
      </c>
      <c r="H26" s="11" t="s">
        <v>6</v>
      </c>
      <c r="I26" s="11" t="s">
        <v>212</v>
      </c>
      <c r="J26" s="13" t="s">
        <v>1174</v>
      </c>
      <c r="K26" s="11" t="s">
        <v>1175</v>
      </c>
      <c r="L26" t="s">
        <v>1200</v>
      </c>
      <c r="M26" t="s">
        <v>1656</v>
      </c>
    </row>
    <row r="27" spans="1:13" ht="15">
      <c r="A27" t="s">
        <v>310</v>
      </c>
      <c r="B27" t="s">
        <v>311</v>
      </c>
      <c r="C27" s="42" t="s">
        <v>1172</v>
      </c>
      <c r="D27" s="11" t="s">
        <v>48</v>
      </c>
      <c r="E27" s="11" t="s">
        <v>63</v>
      </c>
      <c r="F27" s="11" t="s">
        <v>70</v>
      </c>
      <c r="G27" s="11" t="s">
        <v>1173</v>
      </c>
      <c r="H27" s="11" t="s">
        <v>6</v>
      </c>
      <c r="I27" s="11" t="s">
        <v>212</v>
      </c>
      <c r="J27" s="13" t="s">
        <v>1174</v>
      </c>
      <c r="K27" s="11" t="s">
        <v>1175</v>
      </c>
      <c r="L27" t="s">
        <v>1201</v>
      </c>
      <c r="M27" t="s">
        <v>1657</v>
      </c>
    </row>
    <row r="28" spans="1:13" ht="15">
      <c r="A28" t="s">
        <v>312</v>
      </c>
      <c r="B28" t="s">
        <v>313</v>
      </c>
      <c r="C28" s="42" t="s">
        <v>1172</v>
      </c>
      <c r="D28" s="11" t="s">
        <v>48</v>
      </c>
      <c r="E28" s="11" t="s">
        <v>63</v>
      </c>
      <c r="F28" s="11" t="s">
        <v>70</v>
      </c>
      <c r="G28" s="11" t="s">
        <v>1173</v>
      </c>
      <c r="H28" s="11" t="s">
        <v>6</v>
      </c>
      <c r="I28" s="11" t="s">
        <v>212</v>
      </c>
      <c r="J28" s="13" t="s">
        <v>1174</v>
      </c>
      <c r="K28" s="11" t="s">
        <v>1175</v>
      </c>
      <c r="L28" t="s">
        <v>1202</v>
      </c>
      <c r="M28" t="s">
        <v>1658</v>
      </c>
    </row>
    <row r="29" spans="1:13" ht="15">
      <c r="A29" t="s">
        <v>314</v>
      </c>
      <c r="B29" t="s">
        <v>315</v>
      </c>
      <c r="C29" s="42" t="s">
        <v>1172</v>
      </c>
      <c r="D29" s="11" t="s">
        <v>48</v>
      </c>
      <c r="E29" s="11" t="s">
        <v>63</v>
      </c>
      <c r="F29" s="11" t="s">
        <v>70</v>
      </c>
      <c r="G29" s="11" t="s">
        <v>1173</v>
      </c>
      <c r="H29" s="11" t="s">
        <v>6</v>
      </c>
      <c r="I29" s="11" t="s">
        <v>212</v>
      </c>
      <c r="J29" s="13" t="s">
        <v>1174</v>
      </c>
      <c r="K29" s="11" t="s">
        <v>1175</v>
      </c>
      <c r="L29" t="s">
        <v>1203</v>
      </c>
      <c r="M29" t="s">
        <v>1659</v>
      </c>
    </row>
    <row r="30" spans="1:13" ht="15">
      <c r="A30" t="s">
        <v>316</v>
      </c>
      <c r="B30" t="s">
        <v>317</v>
      </c>
      <c r="C30" s="42" t="s">
        <v>1172</v>
      </c>
      <c r="D30" s="11" t="s">
        <v>48</v>
      </c>
      <c r="E30" s="11" t="s">
        <v>63</v>
      </c>
      <c r="F30" s="11" t="s">
        <v>70</v>
      </c>
      <c r="G30" s="11" t="s">
        <v>1173</v>
      </c>
      <c r="H30" s="11" t="s">
        <v>6</v>
      </c>
      <c r="I30" s="11" t="s">
        <v>212</v>
      </c>
      <c r="J30" s="13" t="s">
        <v>1174</v>
      </c>
      <c r="K30" s="11" t="s">
        <v>1175</v>
      </c>
      <c r="L30" t="s">
        <v>1204</v>
      </c>
      <c r="M30" t="s">
        <v>1660</v>
      </c>
    </row>
    <row r="31" spans="1:13" ht="15">
      <c r="A31" t="s">
        <v>318</v>
      </c>
      <c r="B31" t="s">
        <v>319</v>
      </c>
      <c r="C31" s="42" t="s">
        <v>1172</v>
      </c>
      <c r="D31" s="11" t="s">
        <v>48</v>
      </c>
      <c r="E31" s="11" t="s">
        <v>63</v>
      </c>
      <c r="F31" s="11" t="s">
        <v>70</v>
      </c>
      <c r="G31" s="11" t="s">
        <v>1173</v>
      </c>
      <c r="H31" s="11" t="s">
        <v>6</v>
      </c>
      <c r="I31" s="11" t="s">
        <v>212</v>
      </c>
      <c r="J31" s="13" t="s">
        <v>1174</v>
      </c>
      <c r="K31" s="11" t="s">
        <v>1175</v>
      </c>
      <c r="L31" t="s">
        <v>1205</v>
      </c>
      <c r="M31" t="s">
        <v>1661</v>
      </c>
    </row>
    <row r="32" spans="1:13" ht="15">
      <c r="A32" t="s">
        <v>320</v>
      </c>
      <c r="B32" t="s">
        <v>321</v>
      </c>
      <c r="C32" s="42" t="s">
        <v>1172</v>
      </c>
      <c r="D32" s="11" t="s">
        <v>48</v>
      </c>
      <c r="E32" s="11" t="s">
        <v>63</v>
      </c>
      <c r="F32" s="11" t="s">
        <v>70</v>
      </c>
      <c r="G32" s="11" t="s">
        <v>1173</v>
      </c>
      <c r="H32" s="11" t="s">
        <v>6</v>
      </c>
      <c r="I32" s="11" t="s">
        <v>212</v>
      </c>
      <c r="J32" s="13" t="s">
        <v>1174</v>
      </c>
      <c r="K32" s="11" t="s">
        <v>1175</v>
      </c>
      <c r="L32" t="s">
        <v>1206</v>
      </c>
      <c r="M32" t="s">
        <v>1662</v>
      </c>
    </row>
    <row r="33" spans="1:13" ht="15">
      <c r="A33" t="s">
        <v>322</v>
      </c>
      <c r="B33" t="s">
        <v>323</v>
      </c>
      <c r="C33" s="42" t="s">
        <v>1172</v>
      </c>
      <c r="D33" s="11" t="s">
        <v>48</v>
      </c>
      <c r="E33" s="11" t="s">
        <v>63</v>
      </c>
      <c r="F33" s="11" t="s">
        <v>70</v>
      </c>
      <c r="G33" s="11" t="s">
        <v>1173</v>
      </c>
      <c r="H33" s="11" t="s">
        <v>6</v>
      </c>
      <c r="I33" s="11" t="s">
        <v>212</v>
      </c>
      <c r="J33" s="13" t="s">
        <v>1174</v>
      </c>
      <c r="K33" s="11" t="s">
        <v>1175</v>
      </c>
      <c r="L33" t="s">
        <v>1207</v>
      </c>
      <c r="M33" t="s">
        <v>1663</v>
      </c>
    </row>
    <row r="34" spans="1:13" ht="15">
      <c r="A34" t="s">
        <v>324</v>
      </c>
      <c r="B34" t="s">
        <v>325</v>
      </c>
      <c r="C34" s="42" t="s">
        <v>1172</v>
      </c>
      <c r="D34" s="11" t="s">
        <v>48</v>
      </c>
      <c r="E34" s="11" t="s">
        <v>63</v>
      </c>
      <c r="F34" s="11" t="s">
        <v>70</v>
      </c>
      <c r="G34" s="11" t="s">
        <v>1173</v>
      </c>
      <c r="H34" s="11" t="s">
        <v>6</v>
      </c>
      <c r="I34" s="11" t="s">
        <v>212</v>
      </c>
      <c r="J34" s="13" t="s">
        <v>1174</v>
      </c>
      <c r="K34" s="11" t="s">
        <v>1175</v>
      </c>
      <c r="L34" t="s">
        <v>1208</v>
      </c>
      <c r="M34" t="s">
        <v>1664</v>
      </c>
    </row>
    <row r="35" spans="1:13" ht="15">
      <c r="A35" t="s">
        <v>326</v>
      </c>
      <c r="B35" t="s">
        <v>327</v>
      </c>
      <c r="C35" s="42" t="s">
        <v>1172</v>
      </c>
      <c r="D35" s="11" t="s">
        <v>48</v>
      </c>
      <c r="E35" s="11" t="s">
        <v>63</v>
      </c>
      <c r="F35" s="11" t="s">
        <v>70</v>
      </c>
      <c r="G35" s="11" t="s">
        <v>1173</v>
      </c>
      <c r="H35" s="11" t="s">
        <v>6</v>
      </c>
      <c r="I35" s="11" t="s">
        <v>212</v>
      </c>
      <c r="J35" s="13" t="s">
        <v>1174</v>
      </c>
      <c r="K35" s="11" t="s">
        <v>1175</v>
      </c>
      <c r="L35" t="s">
        <v>1209</v>
      </c>
      <c r="M35" t="s">
        <v>1665</v>
      </c>
    </row>
    <row r="36" spans="1:13" ht="15">
      <c r="A36" t="s">
        <v>328</v>
      </c>
      <c r="B36" t="s">
        <v>329</v>
      </c>
      <c r="C36" s="42" t="s">
        <v>1172</v>
      </c>
      <c r="D36" s="11" t="s">
        <v>48</v>
      </c>
      <c r="E36" s="11" t="s">
        <v>63</v>
      </c>
      <c r="F36" s="11" t="s">
        <v>70</v>
      </c>
      <c r="G36" s="11" t="s">
        <v>1173</v>
      </c>
      <c r="H36" s="11" t="s">
        <v>6</v>
      </c>
      <c r="I36" s="11" t="s">
        <v>212</v>
      </c>
      <c r="J36" s="13" t="s">
        <v>1174</v>
      </c>
      <c r="K36" s="11" t="s">
        <v>1175</v>
      </c>
      <c r="L36" t="s">
        <v>1210</v>
      </c>
      <c r="M36" t="s">
        <v>1666</v>
      </c>
    </row>
    <row r="37" spans="1:13" ht="15">
      <c r="A37" t="s">
        <v>330</v>
      </c>
      <c r="B37" t="s">
        <v>331</v>
      </c>
      <c r="C37" s="42" t="s">
        <v>1172</v>
      </c>
      <c r="D37" s="11" t="s">
        <v>48</v>
      </c>
      <c r="E37" s="11" t="s">
        <v>63</v>
      </c>
      <c r="F37" s="11" t="s">
        <v>70</v>
      </c>
      <c r="G37" s="11" t="s">
        <v>1173</v>
      </c>
      <c r="H37" s="11" t="s">
        <v>6</v>
      </c>
      <c r="I37" s="11" t="s">
        <v>212</v>
      </c>
      <c r="J37" s="13" t="s">
        <v>1174</v>
      </c>
      <c r="K37" s="11" t="s">
        <v>1175</v>
      </c>
      <c r="L37" t="s">
        <v>1211</v>
      </c>
      <c r="M37" t="s">
        <v>1667</v>
      </c>
    </row>
    <row r="38" spans="1:13" ht="15">
      <c r="A38" t="s">
        <v>332</v>
      </c>
      <c r="B38" t="s">
        <v>333</v>
      </c>
      <c r="C38" s="42" t="s">
        <v>1172</v>
      </c>
      <c r="D38" s="11" t="s">
        <v>48</v>
      </c>
      <c r="E38" s="11" t="s">
        <v>63</v>
      </c>
      <c r="F38" s="11" t="s">
        <v>70</v>
      </c>
      <c r="G38" s="11" t="s">
        <v>1173</v>
      </c>
      <c r="H38" s="11" t="s">
        <v>6</v>
      </c>
      <c r="I38" s="11" t="s">
        <v>212</v>
      </c>
      <c r="J38" s="13" t="s">
        <v>1174</v>
      </c>
      <c r="K38" s="11" t="s">
        <v>1175</v>
      </c>
      <c r="L38" t="s">
        <v>1212</v>
      </c>
      <c r="M38" t="s">
        <v>1668</v>
      </c>
    </row>
    <row r="39" spans="1:13" ht="15">
      <c r="A39" t="s">
        <v>334</v>
      </c>
      <c r="B39" t="s">
        <v>335</v>
      </c>
      <c r="C39" s="42" t="s">
        <v>1172</v>
      </c>
      <c r="D39" s="11" t="s">
        <v>48</v>
      </c>
      <c r="E39" s="11" t="s">
        <v>63</v>
      </c>
      <c r="F39" s="11" t="s">
        <v>70</v>
      </c>
      <c r="G39" s="11" t="s">
        <v>1173</v>
      </c>
      <c r="H39" s="11" t="s">
        <v>6</v>
      </c>
      <c r="I39" s="11" t="s">
        <v>212</v>
      </c>
      <c r="J39" s="13" t="s">
        <v>1174</v>
      </c>
      <c r="K39" s="11" t="s">
        <v>1175</v>
      </c>
      <c r="L39" t="s">
        <v>1213</v>
      </c>
      <c r="M39" t="s">
        <v>1669</v>
      </c>
    </row>
    <row r="40" spans="1:13" ht="15">
      <c r="A40" t="s">
        <v>336</v>
      </c>
      <c r="B40" t="s">
        <v>337</v>
      </c>
      <c r="C40" s="42" t="s">
        <v>1172</v>
      </c>
      <c r="D40" s="11" t="s">
        <v>48</v>
      </c>
      <c r="E40" s="11" t="s">
        <v>63</v>
      </c>
      <c r="F40" s="11" t="s">
        <v>70</v>
      </c>
      <c r="G40" s="11" t="s">
        <v>1173</v>
      </c>
      <c r="H40" s="11" t="s">
        <v>6</v>
      </c>
      <c r="I40" s="11" t="s">
        <v>212</v>
      </c>
      <c r="J40" s="13" t="s">
        <v>1174</v>
      </c>
      <c r="K40" s="11" t="s">
        <v>1175</v>
      </c>
      <c r="L40" t="s">
        <v>1214</v>
      </c>
      <c r="M40" t="s">
        <v>1670</v>
      </c>
    </row>
    <row r="41" spans="1:13" ht="15">
      <c r="A41" t="s">
        <v>338</v>
      </c>
      <c r="B41" t="s">
        <v>339</v>
      </c>
      <c r="C41" s="42" t="s">
        <v>1172</v>
      </c>
      <c r="D41" s="11" t="s">
        <v>48</v>
      </c>
      <c r="E41" s="11" t="s">
        <v>63</v>
      </c>
      <c r="F41" s="11" t="s">
        <v>70</v>
      </c>
      <c r="G41" s="11" t="s">
        <v>1173</v>
      </c>
      <c r="H41" s="11" t="s">
        <v>6</v>
      </c>
      <c r="I41" s="11" t="s">
        <v>212</v>
      </c>
      <c r="J41" s="13" t="s">
        <v>1174</v>
      </c>
      <c r="K41" s="11" t="s">
        <v>1175</v>
      </c>
      <c r="L41" t="s">
        <v>1215</v>
      </c>
      <c r="M41" t="s">
        <v>1671</v>
      </c>
    </row>
    <row r="42" spans="1:13" ht="15">
      <c r="A42" t="s">
        <v>340</v>
      </c>
      <c r="B42" t="s">
        <v>341</v>
      </c>
      <c r="C42" s="42" t="s">
        <v>1172</v>
      </c>
      <c r="D42" s="11" t="s">
        <v>48</v>
      </c>
      <c r="E42" s="11" t="s">
        <v>63</v>
      </c>
      <c r="F42" s="11" t="s">
        <v>70</v>
      </c>
      <c r="G42" s="11" t="s">
        <v>1173</v>
      </c>
      <c r="H42" s="11" t="s">
        <v>6</v>
      </c>
      <c r="I42" s="11" t="s">
        <v>212</v>
      </c>
      <c r="J42" s="13" t="s">
        <v>1174</v>
      </c>
      <c r="K42" s="11" t="s">
        <v>1175</v>
      </c>
      <c r="L42" t="s">
        <v>1216</v>
      </c>
      <c r="M42" t="s">
        <v>1672</v>
      </c>
    </row>
    <row r="43" spans="1:13" ht="15">
      <c r="A43" t="s">
        <v>342</v>
      </c>
      <c r="B43" t="s">
        <v>343</v>
      </c>
      <c r="C43" s="42" t="s">
        <v>1172</v>
      </c>
      <c r="D43" s="11" t="s">
        <v>48</v>
      </c>
      <c r="E43" s="11" t="s">
        <v>63</v>
      </c>
      <c r="F43" s="11" t="s">
        <v>70</v>
      </c>
      <c r="G43" s="11" t="s">
        <v>1173</v>
      </c>
      <c r="H43" s="11" t="s">
        <v>6</v>
      </c>
      <c r="I43" s="11" t="s">
        <v>212</v>
      </c>
      <c r="J43" s="13" t="s">
        <v>1174</v>
      </c>
      <c r="K43" s="11" t="s">
        <v>1175</v>
      </c>
      <c r="L43" t="s">
        <v>1217</v>
      </c>
      <c r="M43" t="s">
        <v>1673</v>
      </c>
    </row>
    <row r="44" spans="1:13" ht="15">
      <c r="A44" t="s">
        <v>344</v>
      </c>
      <c r="B44" t="s">
        <v>345</v>
      </c>
      <c r="C44" s="42" t="s">
        <v>1172</v>
      </c>
      <c r="D44" s="11" t="s">
        <v>48</v>
      </c>
      <c r="E44" s="11" t="s">
        <v>63</v>
      </c>
      <c r="F44" s="11" t="s">
        <v>70</v>
      </c>
      <c r="G44" s="11" t="s">
        <v>1173</v>
      </c>
      <c r="H44" s="11" t="s">
        <v>6</v>
      </c>
      <c r="I44" s="11" t="s">
        <v>212</v>
      </c>
      <c r="J44" s="13" t="s">
        <v>1174</v>
      </c>
      <c r="K44" s="11" t="s">
        <v>1175</v>
      </c>
      <c r="L44" t="s">
        <v>1218</v>
      </c>
      <c r="M44" t="s">
        <v>1674</v>
      </c>
    </row>
    <row r="45" spans="1:13" ht="15">
      <c r="A45" t="s">
        <v>346</v>
      </c>
      <c r="B45" t="s">
        <v>347</v>
      </c>
      <c r="C45" s="42" t="s">
        <v>1172</v>
      </c>
      <c r="D45" s="11" t="s">
        <v>48</v>
      </c>
      <c r="E45" s="11" t="s">
        <v>63</v>
      </c>
      <c r="F45" s="11" t="s">
        <v>70</v>
      </c>
      <c r="G45" s="11" t="s">
        <v>1173</v>
      </c>
      <c r="H45" s="11" t="s">
        <v>6</v>
      </c>
      <c r="I45" s="11" t="s">
        <v>212</v>
      </c>
      <c r="J45" s="13" t="s">
        <v>1174</v>
      </c>
      <c r="K45" s="11" t="s">
        <v>1175</v>
      </c>
      <c r="L45" t="s">
        <v>1219</v>
      </c>
      <c r="M45" t="s">
        <v>1675</v>
      </c>
    </row>
    <row r="46" spans="1:13" ht="15">
      <c r="A46" t="s">
        <v>348</v>
      </c>
      <c r="B46" t="s">
        <v>349</v>
      </c>
      <c r="C46" s="42" t="s">
        <v>1172</v>
      </c>
      <c r="D46" s="11" t="s">
        <v>48</v>
      </c>
      <c r="E46" s="11" t="s">
        <v>63</v>
      </c>
      <c r="F46" s="11" t="s">
        <v>70</v>
      </c>
      <c r="G46" s="11" t="s">
        <v>1173</v>
      </c>
      <c r="H46" s="11" t="s">
        <v>6</v>
      </c>
      <c r="I46" s="11" t="s">
        <v>212</v>
      </c>
      <c r="J46" s="13" t="s">
        <v>1174</v>
      </c>
      <c r="K46" s="11" t="s">
        <v>1175</v>
      </c>
      <c r="L46" t="s">
        <v>1220</v>
      </c>
      <c r="M46" t="s">
        <v>1676</v>
      </c>
    </row>
    <row r="47" spans="1:13" ht="15">
      <c r="A47" t="s">
        <v>350</v>
      </c>
      <c r="B47" t="s">
        <v>351</v>
      </c>
      <c r="C47" s="42" t="s">
        <v>1172</v>
      </c>
      <c r="D47" s="11" t="s">
        <v>48</v>
      </c>
      <c r="E47" s="11" t="s">
        <v>63</v>
      </c>
      <c r="F47" s="11" t="s">
        <v>70</v>
      </c>
      <c r="G47" s="11" t="s">
        <v>1173</v>
      </c>
      <c r="H47" s="11" t="s">
        <v>6</v>
      </c>
      <c r="I47" s="11" t="s">
        <v>212</v>
      </c>
      <c r="J47" s="13" t="s">
        <v>1174</v>
      </c>
      <c r="K47" s="11" t="s">
        <v>1175</v>
      </c>
      <c r="L47" t="s">
        <v>1221</v>
      </c>
      <c r="M47" t="s">
        <v>1677</v>
      </c>
    </row>
    <row r="48" spans="1:13" ht="15">
      <c r="A48" t="s">
        <v>352</v>
      </c>
      <c r="B48" t="s">
        <v>353</v>
      </c>
      <c r="C48" s="42" t="s">
        <v>1172</v>
      </c>
      <c r="D48" s="11" t="s">
        <v>48</v>
      </c>
      <c r="E48" s="11" t="s">
        <v>63</v>
      </c>
      <c r="F48" s="11" t="s">
        <v>70</v>
      </c>
      <c r="G48" s="11" t="s">
        <v>1173</v>
      </c>
      <c r="H48" s="11" t="s">
        <v>6</v>
      </c>
      <c r="I48" s="11" t="s">
        <v>212</v>
      </c>
      <c r="J48" s="13" t="s">
        <v>1174</v>
      </c>
      <c r="K48" s="11" t="s">
        <v>1175</v>
      </c>
      <c r="L48" t="s">
        <v>1222</v>
      </c>
      <c r="M48" t="s">
        <v>1678</v>
      </c>
    </row>
    <row r="49" spans="1:13" ht="15">
      <c r="A49" t="s">
        <v>354</v>
      </c>
      <c r="B49" t="s">
        <v>355</v>
      </c>
      <c r="C49" s="42" t="s">
        <v>1172</v>
      </c>
      <c r="D49" s="11" t="s">
        <v>48</v>
      </c>
      <c r="E49" s="11" t="s">
        <v>63</v>
      </c>
      <c r="F49" s="11" t="s">
        <v>70</v>
      </c>
      <c r="G49" s="11" t="s">
        <v>1173</v>
      </c>
      <c r="H49" s="11" t="s">
        <v>6</v>
      </c>
      <c r="I49" s="11" t="s">
        <v>212</v>
      </c>
      <c r="J49" s="13" t="s">
        <v>1174</v>
      </c>
      <c r="K49" s="11" t="s">
        <v>1175</v>
      </c>
      <c r="L49" t="s">
        <v>1223</v>
      </c>
      <c r="M49" t="s">
        <v>1679</v>
      </c>
    </row>
    <row r="50" spans="1:13" ht="15">
      <c r="A50" t="s">
        <v>356</v>
      </c>
      <c r="B50" t="s">
        <v>357</v>
      </c>
      <c r="C50" s="42" t="s">
        <v>1172</v>
      </c>
      <c r="D50" s="11" t="s">
        <v>48</v>
      </c>
      <c r="E50" s="11" t="s">
        <v>63</v>
      </c>
      <c r="F50" s="11" t="s">
        <v>70</v>
      </c>
      <c r="G50" s="11" t="s">
        <v>1173</v>
      </c>
      <c r="H50" s="11" t="s">
        <v>6</v>
      </c>
      <c r="I50" s="11" t="s">
        <v>212</v>
      </c>
      <c r="J50" s="13" t="s">
        <v>1174</v>
      </c>
      <c r="K50" s="11" t="s">
        <v>1175</v>
      </c>
      <c r="L50" t="s">
        <v>1224</v>
      </c>
      <c r="M50" t="s">
        <v>1680</v>
      </c>
    </row>
    <row r="51" spans="1:13" ht="15">
      <c r="A51" t="s">
        <v>358</v>
      </c>
      <c r="B51" t="s">
        <v>359</v>
      </c>
      <c r="C51" s="42" t="s">
        <v>1172</v>
      </c>
      <c r="D51" s="11" t="s">
        <v>48</v>
      </c>
      <c r="E51" s="11" t="s">
        <v>63</v>
      </c>
      <c r="F51" s="11" t="s">
        <v>70</v>
      </c>
      <c r="G51" s="11" t="s">
        <v>1173</v>
      </c>
      <c r="H51" s="11" t="s">
        <v>6</v>
      </c>
      <c r="I51" s="11" t="s">
        <v>212</v>
      </c>
      <c r="J51" s="13" t="s">
        <v>1174</v>
      </c>
      <c r="K51" s="11" t="s">
        <v>1175</v>
      </c>
      <c r="L51" t="s">
        <v>1225</v>
      </c>
      <c r="M51" t="s">
        <v>1681</v>
      </c>
    </row>
    <row r="52" spans="1:13" ht="15">
      <c r="A52" t="s">
        <v>360</v>
      </c>
      <c r="B52" t="s">
        <v>361</v>
      </c>
      <c r="C52" s="42" t="s">
        <v>1172</v>
      </c>
      <c r="D52" s="11" t="s">
        <v>48</v>
      </c>
      <c r="E52" s="11" t="s">
        <v>63</v>
      </c>
      <c r="F52" s="11" t="s">
        <v>70</v>
      </c>
      <c r="G52" s="11" t="s">
        <v>1173</v>
      </c>
      <c r="H52" s="11" t="s">
        <v>6</v>
      </c>
      <c r="I52" s="11" t="s">
        <v>212</v>
      </c>
      <c r="J52" s="13" t="s">
        <v>1174</v>
      </c>
      <c r="K52" s="11" t="s">
        <v>1175</v>
      </c>
      <c r="L52" t="s">
        <v>1226</v>
      </c>
      <c r="M52" t="s">
        <v>1682</v>
      </c>
    </row>
    <row r="53" spans="1:13" ht="15">
      <c r="A53" t="s">
        <v>362</v>
      </c>
      <c r="B53" t="s">
        <v>363</v>
      </c>
      <c r="C53" s="42" t="s">
        <v>1172</v>
      </c>
      <c r="D53" s="11" t="s">
        <v>48</v>
      </c>
      <c r="E53" s="11" t="s">
        <v>63</v>
      </c>
      <c r="F53" s="11" t="s">
        <v>70</v>
      </c>
      <c r="G53" s="11" t="s">
        <v>1173</v>
      </c>
      <c r="H53" s="11" t="s">
        <v>6</v>
      </c>
      <c r="I53" s="11" t="s">
        <v>212</v>
      </c>
      <c r="J53" s="13" t="s">
        <v>1174</v>
      </c>
      <c r="K53" s="11" t="s">
        <v>1175</v>
      </c>
      <c r="L53" t="s">
        <v>1227</v>
      </c>
      <c r="M53" t="s">
        <v>1683</v>
      </c>
    </row>
    <row r="54" spans="1:13" ht="15">
      <c r="A54" t="s">
        <v>364</v>
      </c>
      <c r="B54" t="s">
        <v>365</v>
      </c>
      <c r="C54" s="42" t="s">
        <v>1172</v>
      </c>
      <c r="D54" s="11" t="s">
        <v>48</v>
      </c>
      <c r="E54" s="11" t="s">
        <v>63</v>
      </c>
      <c r="F54" s="11" t="s">
        <v>70</v>
      </c>
      <c r="G54" s="11" t="s">
        <v>1173</v>
      </c>
      <c r="H54" s="11" t="s">
        <v>6</v>
      </c>
      <c r="I54" s="11" t="s">
        <v>212</v>
      </c>
      <c r="J54" s="13" t="s">
        <v>1174</v>
      </c>
      <c r="K54" s="11" t="s">
        <v>1175</v>
      </c>
      <c r="L54" t="s">
        <v>1228</v>
      </c>
      <c r="M54" t="s">
        <v>1684</v>
      </c>
    </row>
    <row r="55" spans="1:13" ht="15">
      <c r="A55" t="s">
        <v>366</v>
      </c>
      <c r="B55" t="s">
        <v>367</v>
      </c>
      <c r="C55" s="42" t="s">
        <v>1172</v>
      </c>
      <c r="D55" s="11" t="s">
        <v>48</v>
      </c>
      <c r="E55" s="11" t="s">
        <v>63</v>
      </c>
      <c r="F55" s="11" t="s">
        <v>70</v>
      </c>
      <c r="G55" s="11" t="s">
        <v>1173</v>
      </c>
      <c r="H55" s="11" t="s">
        <v>6</v>
      </c>
      <c r="I55" s="11" t="s">
        <v>212</v>
      </c>
      <c r="J55" s="13" t="s">
        <v>1174</v>
      </c>
      <c r="K55" s="11" t="s">
        <v>1175</v>
      </c>
      <c r="L55" t="s">
        <v>1229</v>
      </c>
      <c r="M55" t="s">
        <v>1685</v>
      </c>
    </row>
    <row r="56" spans="1:13" ht="15">
      <c r="A56" t="s">
        <v>368</v>
      </c>
      <c r="B56" t="s">
        <v>369</v>
      </c>
      <c r="C56" s="42" t="s">
        <v>1172</v>
      </c>
      <c r="D56" s="11" t="s">
        <v>48</v>
      </c>
      <c r="E56" s="11" t="s">
        <v>63</v>
      </c>
      <c r="F56" s="11" t="s">
        <v>70</v>
      </c>
      <c r="G56" s="11" t="s">
        <v>1173</v>
      </c>
      <c r="H56" s="11" t="s">
        <v>6</v>
      </c>
      <c r="I56" s="11" t="s">
        <v>212</v>
      </c>
      <c r="J56" s="13" t="s">
        <v>1174</v>
      </c>
      <c r="K56" s="11" t="s">
        <v>1175</v>
      </c>
      <c r="L56" t="s">
        <v>1230</v>
      </c>
      <c r="M56" t="s">
        <v>1686</v>
      </c>
    </row>
    <row r="57" spans="1:13" ht="15">
      <c r="A57" t="s">
        <v>370</v>
      </c>
      <c r="B57" t="s">
        <v>371</v>
      </c>
      <c r="C57" s="42" t="s">
        <v>1172</v>
      </c>
      <c r="D57" s="11" t="s">
        <v>48</v>
      </c>
      <c r="E57" s="11" t="s">
        <v>63</v>
      </c>
      <c r="F57" s="11" t="s">
        <v>70</v>
      </c>
      <c r="G57" s="11" t="s">
        <v>1173</v>
      </c>
      <c r="H57" s="11" t="s">
        <v>6</v>
      </c>
      <c r="I57" s="11" t="s">
        <v>212</v>
      </c>
      <c r="J57" s="13" t="s">
        <v>1174</v>
      </c>
      <c r="K57" s="11" t="s">
        <v>1175</v>
      </c>
      <c r="L57" t="s">
        <v>1231</v>
      </c>
      <c r="M57" t="s">
        <v>1687</v>
      </c>
    </row>
    <row r="58" spans="1:13" ht="15">
      <c r="A58" t="s">
        <v>372</v>
      </c>
      <c r="B58" t="s">
        <v>373</v>
      </c>
      <c r="C58" s="42" t="s">
        <v>1172</v>
      </c>
      <c r="D58" s="11" t="s">
        <v>48</v>
      </c>
      <c r="E58" s="11" t="s">
        <v>63</v>
      </c>
      <c r="F58" s="11" t="s">
        <v>70</v>
      </c>
      <c r="G58" s="11" t="s">
        <v>1173</v>
      </c>
      <c r="H58" s="11" t="s">
        <v>6</v>
      </c>
      <c r="I58" s="11" t="s">
        <v>212</v>
      </c>
      <c r="J58" s="13" t="s">
        <v>1174</v>
      </c>
      <c r="K58" s="11" t="s">
        <v>1175</v>
      </c>
      <c r="L58" t="s">
        <v>1232</v>
      </c>
      <c r="M58" t="s">
        <v>1688</v>
      </c>
    </row>
    <row r="59" spans="1:13" ht="15">
      <c r="A59" t="s">
        <v>374</v>
      </c>
      <c r="B59" t="s">
        <v>375</v>
      </c>
      <c r="C59" s="42" t="s">
        <v>1172</v>
      </c>
      <c r="D59" s="11" t="s">
        <v>48</v>
      </c>
      <c r="E59" s="11" t="s">
        <v>63</v>
      </c>
      <c r="F59" s="11" t="s">
        <v>70</v>
      </c>
      <c r="G59" s="11" t="s">
        <v>1173</v>
      </c>
      <c r="H59" s="11" t="s">
        <v>6</v>
      </c>
      <c r="I59" s="11" t="s">
        <v>212</v>
      </c>
      <c r="J59" s="13" t="s">
        <v>1174</v>
      </c>
      <c r="K59" s="11" t="s">
        <v>1175</v>
      </c>
      <c r="L59" t="s">
        <v>1233</v>
      </c>
      <c r="M59" t="s">
        <v>1689</v>
      </c>
    </row>
    <row r="60" spans="1:13" ht="15">
      <c r="A60" t="s">
        <v>376</v>
      </c>
      <c r="B60" t="s">
        <v>377</v>
      </c>
      <c r="C60" s="42" t="s">
        <v>1172</v>
      </c>
      <c r="D60" s="11" t="s">
        <v>48</v>
      </c>
      <c r="E60" s="11" t="s">
        <v>63</v>
      </c>
      <c r="F60" s="11" t="s">
        <v>70</v>
      </c>
      <c r="G60" s="11" t="s">
        <v>1173</v>
      </c>
      <c r="H60" s="11" t="s">
        <v>6</v>
      </c>
      <c r="I60" s="11" t="s">
        <v>212</v>
      </c>
      <c r="J60" s="13" t="s">
        <v>1174</v>
      </c>
      <c r="K60" s="11" t="s">
        <v>1175</v>
      </c>
      <c r="L60" t="s">
        <v>1234</v>
      </c>
      <c r="M60" t="s">
        <v>1690</v>
      </c>
    </row>
    <row r="61" spans="1:13" ht="15">
      <c r="A61" t="s">
        <v>378</v>
      </c>
      <c r="B61" t="s">
        <v>379</v>
      </c>
      <c r="C61" s="42" t="s">
        <v>1172</v>
      </c>
      <c r="D61" s="11" t="s">
        <v>48</v>
      </c>
      <c r="E61" s="11" t="s">
        <v>63</v>
      </c>
      <c r="F61" s="11" t="s">
        <v>70</v>
      </c>
      <c r="G61" s="11" t="s">
        <v>1173</v>
      </c>
      <c r="H61" s="11" t="s">
        <v>6</v>
      </c>
      <c r="I61" s="11" t="s">
        <v>212</v>
      </c>
      <c r="J61" s="13" t="s">
        <v>1174</v>
      </c>
      <c r="K61" s="11" t="s">
        <v>1175</v>
      </c>
      <c r="L61" t="s">
        <v>1235</v>
      </c>
      <c r="M61" t="s">
        <v>1691</v>
      </c>
    </row>
    <row r="62" spans="1:13" ht="15">
      <c r="A62" t="s">
        <v>380</v>
      </c>
      <c r="B62" t="s">
        <v>381</v>
      </c>
      <c r="C62" s="42" t="s">
        <v>1172</v>
      </c>
      <c r="D62" s="11" t="s">
        <v>48</v>
      </c>
      <c r="E62" s="11" t="s">
        <v>63</v>
      </c>
      <c r="F62" s="11" t="s">
        <v>70</v>
      </c>
      <c r="G62" s="11" t="s">
        <v>1173</v>
      </c>
      <c r="H62" s="11" t="s">
        <v>6</v>
      </c>
      <c r="I62" s="11" t="s">
        <v>212</v>
      </c>
      <c r="J62" s="13" t="s">
        <v>1174</v>
      </c>
      <c r="K62" s="11" t="s">
        <v>1175</v>
      </c>
      <c r="L62" t="s">
        <v>1236</v>
      </c>
      <c r="M62" t="s">
        <v>1692</v>
      </c>
    </row>
    <row r="63" spans="1:13" ht="15">
      <c r="A63" t="s">
        <v>382</v>
      </c>
      <c r="B63" t="s">
        <v>383</v>
      </c>
      <c r="C63" s="42" t="s">
        <v>1172</v>
      </c>
      <c r="D63" s="11" t="s">
        <v>48</v>
      </c>
      <c r="E63" s="11" t="s">
        <v>63</v>
      </c>
      <c r="F63" s="11" t="s">
        <v>70</v>
      </c>
      <c r="G63" s="11" t="s">
        <v>1173</v>
      </c>
      <c r="H63" s="11" t="s">
        <v>6</v>
      </c>
      <c r="I63" s="11" t="s">
        <v>212</v>
      </c>
      <c r="J63" s="13" t="s">
        <v>1174</v>
      </c>
      <c r="K63" s="11" t="s">
        <v>1175</v>
      </c>
      <c r="L63" t="s">
        <v>1237</v>
      </c>
      <c r="M63" t="s">
        <v>1693</v>
      </c>
    </row>
    <row r="64" spans="1:13" ht="15">
      <c r="A64" t="s">
        <v>384</v>
      </c>
      <c r="B64" t="s">
        <v>385</v>
      </c>
      <c r="C64" s="42" t="s">
        <v>1172</v>
      </c>
      <c r="D64" s="11" t="s">
        <v>48</v>
      </c>
      <c r="E64" s="11" t="s">
        <v>63</v>
      </c>
      <c r="F64" s="11" t="s">
        <v>70</v>
      </c>
      <c r="G64" s="11" t="s">
        <v>1173</v>
      </c>
      <c r="H64" s="11" t="s">
        <v>6</v>
      </c>
      <c r="I64" s="11" t="s">
        <v>212</v>
      </c>
      <c r="J64" s="13" t="s">
        <v>1174</v>
      </c>
      <c r="K64" s="11" t="s">
        <v>1175</v>
      </c>
      <c r="L64" t="s">
        <v>1238</v>
      </c>
      <c r="M64" t="s">
        <v>1694</v>
      </c>
    </row>
    <row r="65" spans="1:13" ht="15">
      <c r="A65" t="s">
        <v>386</v>
      </c>
      <c r="B65" t="s">
        <v>387</v>
      </c>
      <c r="C65" s="42" t="s">
        <v>1172</v>
      </c>
      <c r="D65" s="11" t="s">
        <v>48</v>
      </c>
      <c r="E65" s="11" t="s">
        <v>63</v>
      </c>
      <c r="F65" s="11" t="s">
        <v>70</v>
      </c>
      <c r="G65" s="11" t="s">
        <v>1173</v>
      </c>
      <c r="H65" s="11" t="s">
        <v>6</v>
      </c>
      <c r="I65" s="11" t="s">
        <v>212</v>
      </c>
      <c r="J65" s="13" t="s">
        <v>1174</v>
      </c>
      <c r="K65" s="11" t="s">
        <v>1175</v>
      </c>
      <c r="L65" t="s">
        <v>1239</v>
      </c>
      <c r="M65" t="s">
        <v>1695</v>
      </c>
    </row>
    <row r="66" spans="1:13" ht="15">
      <c r="A66" t="s">
        <v>388</v>
      </c>
      <c r="B66" t="s">
        <v>389</v>
      </c>
      <c r="C66" s="42" t="s">
        <v>1172</v>
      </c>
      <c r="D66" s="11" t="s">
        <v>48</v>
      </c>
      <c r="E66" s="11" t="s">
        <v>63</v>
      </c>
      <c r="F66" s="11" t="s">
        <v>70</v>
      </c>
      <c r="G66" s="11" t="s">
        <v>1173</v>
      </c>
      <c r="H66" s="11" t="s">
        <v>6</v>
      </c>
      <c r="I66" s="11" t="s">
        <v>212</v>
      </c>
      <c r="J66" s="13" t="s">
        <v>1174</v>
      </c>
      <c r="K66" s="11" t="s">
        <v>1175</v>
      </c>
      <c r="L66" t="s">
        <v>1240</v>
      </c>
      <c r="M66" t="s">
        <v>1696</v>
      </c>
    </row>
    <row r="67" spans="1:13" ht="15">
      <c r="A67" t="s">
        <v>390</v>
      </c>
      <c r="B67" t="s">
        <v>391</v>
      </c>
      <c r="C67" s="42" t="s">
        <v>1172</v>
      </c>
      <c r="D67" s="11" t="s">
        <v>48</v>
      </c>
      <c r="E67" s="11" t="s">
        <v>63</v>
      </c>
      <c r="F67" s="11" t="s">
        <v>70</v>
      </c>
      <c r="G67" s="11" t="s">
        <v>1173</v>
      </c>
      <c r="H67" s="11" t="s">
        <v>6</v>
      </c>
      <c r="I67" s="11" t="s">
        <v>212</v>
      </c>
      <c r="J67" s="13" t="s">
        <v>1174</v>
      </c>
      <c r="K67" s="11" t="s">
        <v>1175</v>
      </c>
      <c r="L67" t="s">
        <v>1241</v>
      </c>
      <c r="M67" t="s">
        <v>1697</v>
      </c>
    </row>
    <row r="68" spans="1:13" ht="15">
      <c r="A68" t="s">
        <v>392</v>
      </c>
      <c r="B68" t="s">
        <v>393</v>
      </c>
      <c r="C68" s="42" t="s">
        <v>1172</v>
      </c>
      <c r="D68" s="11" t="s">
        <v>48</v>
      </c>
      <c r="E68" s="11" t="s">
        <v>63</v>
      </c>
      <c r="F68" s="11" t="s">
        <v>70</v>
      </c>
      <c r="G68" s="11" t="s">
        <v>1173</v>
      </c>
      <c r="H68" s="11" t="s">
        <v>6</v>
      </c>
      <c r="I68" s="11" t="s">
        <v>212</v>
      </c>
      <c r="J68" s="13" t="s">
        <v>1174</v>
      </c>
      <c r="K68" s="11" t="s">
        <v>1175</v>
      </c>
      <c r="L68" t="s">
        <v>1242</v>
      </c>
      <c r="M68" t="s">
        <v>1698</v>
      </c>
    </row>
    <row r="69" spans="1:13" ht="15">
      <c r="A69" t="s">
        <v>394</v>
      </c>
      <c r="B69" t="s">
        <v>395</v>
      </c>
      <c r="C69" s="42" t="s">
        <v>1172</v>
      </c>
      <c r="D69" s="11" t="s">
        <v>48</v>
      </c>
      <c r="E69" s="11" t="s">
        <v>63</v>
      </c>
      <c r="F69" s="11" t="s">
        <v>70</v>
      </c>
      <c r="G69" s="11" t="s">
        <v>1173</v>
      </c>
      <c r="H69" s="11" t="s">
        <v>6</v>
      </c>
      <c r="I69" s="11" t="s">
        <v>212</v>
      </c>
      <c r="J69" s="13" t="s">
        <v>1174</v>
      </c>
      <c r="K69" s="11" t="s">
        <v>1175</v>
      </c>
      <c r="L69" t="s">
        <v>1243</v>
      </c>
      <c r="M69" t="s">
        <v>1699</v>
      </c>
    </row>
    <row r="70" spans="1:13" ht="15">
      <c r="A70" t="s">
        <v>396</v>
      </c>
      <c r="B70" t="s">
        <v>397</v>
      </c>
      <c r="C70" s="42" t="s">
        <v>1172</v>
      </c>
      <c r="D70" s="11" t="s">
        <v>48</v>
      </c>
      <c r="E70" s="11" t="s">
        <v>63</v>
      </c>
      <c r="F70" s="11" t="s">
        <v>70</v>
      </c>
      <c r="G70" s="11" t="s">
        <v>1173</v>
      </c>
      <c r="H70" s="11" t="s">
        <v>6</v>
      </c>
      <c r="I70" s="11" t="s">
        <v>212</v>
      </c>
      <c r="J70" s="13" t="s">
        <v>1174</v>
      </c>
      <c r="K70" s="11" t="s">
        <v>1175</v>
      </c>
      <c r="L70" t="s">
        <v>1244</v>
      </c>
      <c r="M70" t="s">
        <v>1700</v>
      </c>
    </row>
    <row r="71" spans="1:13" ht="15">
      <c r="A71" t="s">
        <v>398</v>
      </c>
      <c r="B71" t="s">
        <v>399</v>
      </c>
      <c r="C71" s="42" t="s">
        <v>1172</v>
      </c>
      <c r="D71" s="11" t="s">
        <v>48</v>
      </c>
      <c r="E71" s="11" t="s">
        <v>63</v>
      </c>
      <c r="F71" s="11" t="s">
        <v>70</v>
      </c>
      <c r="G71" s="11" t="s">
        <v>1173</v>
      </c>
      <c r="H71" s="11" t="s">
        <v>6</v>
      </c>
      <c r="I71" s="11" t="s">
        <v>212</v>
      </c>
      <c r="J71" s="13" t="s">
        <v>1174</v>
      </c>
      <c r="K71" s="11" t="s">
        <v>1175</v>
      </c>
      <c r="L71" t="s">
        <v>1245</v>
      </c>
      <c r="M71" t="s">
        <v>1701</v>
      </c>
    </row>
    <row r="72" spans="1:13" ht="15">
      <c r="A72" t="s">
        <v>400</v>
      </c>
      <c r="B72" t="s">
        <v>401</v>
      </c>
      <c r="C72" s="42" t="s">
        <v>1172</v>
      </c>
      <c r="D72" s="11" t="s">
        <v>48</v>
      </c>
      <c r="E72" s="11" t="s">
        <v>63</v>
      </c>
      <c r="F72" s="11" t="s">
        <v>70</v>
      </c>
      <c r="G72" s="11" t="s">
        <v>1173</v>
      </c>
      <c r="H72" s="11" t="s">
        <v>6</v>
      </c>
      <c r="I72" s="11" t="s">
        <v>212</v>
      </c>
      <c r="J72" s="13" t="s">
        <v>1174</v>
      </c>
      <c r="K72" s="11" t="s">
        <v>1175</v>
      </c>
      <c r="L72" t="s">
        <v>1246</v>
      </c>
      <c r="M72" t="s">
        <v>1702</v>
      </c>
    </row>
    <row r="73" spans="1:13" ht="15">
      <c r="A73" t="s">
        <v>402</v>
      </c>
      <c r="B73" t="s">
        <v>403</v>
      </c>
      <c r="C73" s="42" t="s">
        <v>1172</v>
      </c>
      <c r="D73" s="11" t="s">
        <v>48</v>
      </c>
      <c r="E73" s="11" t="s">
        <v>63</v>
      </c>
      <c r="F73" s="11" t="s">
        <v>70</v>
      </c>
      <c r="G73" s="11" t="s">
        <v>1173</v>
      </c>
      <c r="H73" s="11" t="s">
        <v>6</v>
      </c>
      <c r="I73" s="11" t="s">
        <v>212</v>
      </c>
      <c r="J73" s="13" t="s">
        <v>1174</v>
      </c>
      <c r="K73" s="11" t="s">
        <v>1175</v>
      </c>
      <c r="L73" t="s">
        <v>1247</v>
      </c>
      <c r="M73" t="s">
        <v>1703</v>
      </c>
    </row>
    <row r="74" spans="1:13" ht="15">
      <c r="A74" t="s">
        <v>404</v>
      </c>
      <c r="B74" t="s">
        <v>405</v>
      </c>
      <c r="C74" s="42" t="s">
        <v>1172</v>
      </c>
      <c r="D74" s="11" t="s">
        <v>48</v>
      </c>
      <c r="E74" s="11" t="s">
        <v>63</v>
      </c>
      <c r="F74" s="11" t="s">
        <v>70</v>
      </c>
      <c r="G74" s="11" t="s">
        <v>1173</v>
      </c>
      <c r="H74" s="11" t="s">
        <v>6</v>
      </c>
      <c r="I74" s="11" t="s">
        <v>212</v>
      </c>
      <c r="J74" s="13" t="s">
        <v>1174</v>
      </c>
      <c r="K74" s="11" t="s">
        <v>1175</v>
      </c>
      <c r="L74" t="s">
        <v>1248</v>
      </c>
      <c r="M74" t="s">
        <v>1704</v>
      </c>
    </row>
    <row r="75" spans="1:13" ht="15">
      <c r="A75" t="s">
        <v>406</v>
      </c>
      <c r="B75" t="s">
        <v>407</v>
      </c>
      <c r="C75" s="42" t="s">
        <v>1172</v>
      </c>
      <c r="D75" s="11" t="s">
        <v>48</v>
      </c>
      <c r="E75" s="11" t="s">
        <v>63</v>
      </c>
      <c r="F75" s="11" t="s">
        <v>70</v>
      </c>
      <c r="G75" s="11" t="s">
        <v>1173</v>
      </c>
      <c r="H75" s="11" t="s">
        <v>6</v>
      </c>
      <c r="I75" s="11" t="s">
        <v>212</v>
      </c>
      <c r="J75" s="13" t="s">
        <v>1174</v>
      </c>
      <c r="K75" s="11" t="s">
        <v>1175</v>
      </c>
      <c r="L75" t="s">
        <v>1249</v>
      </c>
      <c r="M75" t="s">
        <v>1705</v>
      </c>
    </row>
    <row r="76" spans="1:13" ht="15">
      <c r="A76" t="s">
        <v>408</v>
      </c>
      <c r="B76" t="s">
        <v>409</v>
      </c>
      <c r="C76" s="42" t="s">
        <v>1172</v>
      </c>
      <c r="D76" s="11" t="s">
        <v>48</v>
      </c>
      <c r="E76" s="11" t="s">
        <v>63</v>
      </c>
      <c r="F76" s="11" t="s">
        <v>70</v>
      </c>
      <c r="G76" s="11" t="s">
        <v>1173</v>
      </c>
      <c r="H76" s="11" t="s">
        <v>6</v>
      </c>
      <c r="I76" s="11" t="s">
        <v>212</v>
      </c>
      <c r="J76" s="13" t="s">
        <v>1174</v>
      </c>
      <c r="K76" s="11" t="s">
        <v>1175</v>
      </c>
      <c r="L76" t="s">
        <v>1250</v>
      </c>
      <c r="M76" t="s">
        <v>1706</v>
      </c>
    </row>
    <row r="77" spans="1:13" ht="15">
      <c r="A77" t="s">
        <v>410</v>
      </c>
      <c r="B77" t="s">
        <v>411</v>
      </c>
      <c r="C77" s="42" t="s">
        <v>1172</v>
      </c>
      <c r="D77" s="11" t="s">
        <v>48</v>
      </c>
      <c r="E77" s="11" t="s">
        <v>63</v>
      </c>
      <c r="F77" s="11" t="s">
        <v>70</v>
      </c>
      <c r="G77" s="11" t="s">
        <v>1173</v>
      </c>
      <c r="H77" s="11" t="s">
        <v>6</v>
      </c>
      <c r="I77" s="11" t="s">
        <v>212</v>
      </c>
      <c r="J77" s="13" t="s">
        <v>1174</v>
      </c>
      <c r="K77" s="11" t="s">
        <v>1175</v>
      </c>
      <c r="L77" t="s">
        <v>1251</v>
      </c>
      <c r="M77" t="s">
        <v>1707</v>
      </c>
    </row>
    <row r="78" spans="1:13" ht="15">
      <c r="A78" t="s">
        <v>412</v>
      </c>
      <c r="B78" t="s">
        <v>413</v>
      </c>
      <c r="C78" s="42" t="s">
        <v>1172</v>
      </c>
      <c r="D78" s="11" t="s">
        <v>48</v>
      </c>
      <c r="E78" s="11" t="s">
        <v>63</v>
      </c>
      <c r="F78" s="11" t="s">
        <v>70</v>
      </c>
      <c r="G78" s="11" t="s">
        <v>1173</v>
      </c>
      <c r="H78" s="11" t="s">
        <v>6</v>
      </c>
      <c r="I78" s="11" t="s">
        <v>212</v>
      </c>
      <c r="J78" s="13" t="s">
        <v>1174</v>
      </c>
      <c r="K78" s="11" t="s">
        <v>1175</v>
      </c>
      <c r="L78" t="s">
        <v>1252</v>
      </c>
      <c r="M78" t="s">
        <v>1708</v>
      </c>
    </row>
    <row r="79" spans="1:13" ht="15">
      <c r="A79" t="s">
        <v>414</v>
      </c>
      <c r="B79" t="s">
        <v>415</v>
      </c>
      <c r="C79" s="42" t="s">
        <v>1172</v>
      </c>
      <c r="D79" s="11" t="s">
        <v>48</v>
      </c>
      <c r="E79" s="11" t="s">
        <v>63</v>
      </c>
      <c r="F79" s="11" t="s">
        <v>70</v>
      </c>
      <c r="G79" s="11" t="s">
        <v>1173</v>
      </c>
      <c r="H79" s="11" t="s">
        <v>6</v>
      </c>
      <c r="I79" s="11" t="s">
        <v>212</v>
      </c>
      <c r="J79" s="13" t="s">
        <v>1174</v>
      </c>
      <c r="K79" s="11" t="s">
        <v>1175</v>
      </c>
      <c r="L79" t="s">
        <v>1253</v>
      </c>
      <c r="M79" t="s">
        <v>1709</v>
      </c>
    </row>
    <row r="80" spans="1:13" ht="15">
      <c r="A80" t="s">
        <v>416</v>
      </c>
      <c r="B80" t="s">
        <v>417</v>
      </c>
      <c r="C80" s="42" t="s">
        <v>1172</v>
      </c>
      <c r="D80" s="11" t="s">
        <v>48</v>
      </c>
      <c r="E80" s="11" t="s">
        <v>63</v>
      </c>
      <c r="F80" s="11" t="s">
        <v>70</v>
      </c>
      <c r="G80" s="11" t="s">
        <v>1173</v>
      </c>
      <c r="H80" s="11" t="s">
        <v>6</v>
      </c>
      <c r="I80" s="11" t="s">
        <v>212</v>
      </c>
      <c r="J80" s="13" t="s">
        <v>1174</v>
      </c>
      <c r="K80" s="11" t="s">
        <v>1175</v>
      </c>
      <c r="L80" t="s">
        <v>1254</v>
      </c>
      <c r="M80" t="s">
        <v>1710</v>
      </c>
    </row>
    <row r="81" spans="1:13" ht="15">
      <c r="A81" t="s">
        <v>418</v>
      </c>
      <c r="B81" t="s">
        <v>419</v>
      </c>
      <c r="C81" s="42" t="s">
        <v>1172</v>
      </c>
      <c r="D81" s="11" t="s">
        <v>48</v>
      </c>
      <c r="E81" s="11" t="s">
        <v>63</v>
      </c>
      <c r="F81" s="11" t="s">
        <v>70</v>
      </c>
      <c r="G81" s="11" t="s">
        <v>1173</v>
      </c>
      <c r="H81" s="11" t="s">
        <v>6</v>
      </c>
      <c r="I81" s="11" t="s">
        <v>212</v>
      </c>
      <c r="J81" s="13" t="s">
        <v>1174</v>
      </c>
      <c r="K81" s="11" t="s">
        <v>1175</v>
      </c>
      <c r="L81" t="s">
        <v>1255</v>
      </c>
      <c r="M81" t="s">
        <v>1711</v>
      </c>
    </row>
    <row r="82" spans="1:13" ht="15">
      <c r="A82" t="s">
        <v>420</v>
      </c>
      <c r="B82" t="s">
        <v>421</v>
      </c>
      <c r="C82" s="42" t="s">
        <v>1172</v>
      </c>
      <c r="D82" s="11" t="s">
        <v>48</v>
      </c>
      <c r="E82" s="11" t="s">
        <v>63</v>
      </c>
      <c r="F82" s="11" t="s">
        <v>70</v>
      </c>
      <c r="G82" s="11" t="s">
        <v>1173</v>
      </c>
      <c r="H82" s="11" t="s">
        <v>6</v>
      </c>
      <c r="I82" s="11" t="s">
        <v>212</v>
      </c>
      <c r="J82" s="13" t="s">
        <v>1174</v>
      </c>
      <c r="K82" s="11" t="s">
        <v>1175</v>
      </c>
      <c r="L82" t="s">
        <v>1256</v>
      </c>
      <c r="M82" t="s">
        <v>1712</v>
      </c>
    </row>
    <row r="83" spans="1:13" ht="15">
      <c r="A83" t="s">
        <v>422</v>
      </c>
      <c r="B83" t="s">
        <v>423</v>
      </c>
      <c r="C83" s="42" t="s">
        <v>1172</v>
      </c>
      <c r="D83" s="11" t="s">
        <v>48</v>
      </c>
      <c r="E83" s="11" t="s">
        <v>63</v>
      </c>
      <c r="F83" s="11" t="s">
        <v>70</v>
      </c>
      <c r="G83" s="11" t="s">
        <v>1173</v>
      </c>
      <c r="H83" s="11" t="s">
        <v>6</v>
      </c>
      <c r="I83" s="11" t="s">
        <v>212</v>
      </c>
      <c r="J83" s="13" t="s">
        <v>1174</v>
      </c>
      <c r="K83" s="11" t="s">
        <v>1175</v>
      </c>
      <c r="L83" t="s">
        <v>1257</v>
      </c>
      <c r="M83" t="s">
        <v>1713</v>
      </c>
    </row>
    <row r="84" spans="1:13" ht="15">
      <c r="A84" t="s">
        <v>424</v>
      </c>
      <c r="B84" t="s">
        <v>425</v>
      </c>
      <c r="C84" s="42" t="s">
        <v>1172</v>
      </c>
      <c r="D84" s="11" t="s">
        <v>48</v>
      </c>
      <c r="E84" s="11" t="s">
        <v>63</v>
      </c>
      <c r="F84" s="11" t="s">
        <v>70</v>
      </c>
      <c r="G84" s="11" t="s">
        <v>1173</v>
      </c>
      <c r="H84" s="11" t="s">
        <v>6</v>
      </c>
      <c r="I84" s="11" t="s">
        <v>212</v>
      </c>
      <c r="J84" s="13" t="s">
        <v>1174</v>
      </c>
      <c r="K84" s="11" t="s">
        <v>1175</v>
      </c>
      <c r="L84" t="s">
        <v>1258</v>
      </c>
      <c r="M84" t="s">
        <v>1714</v>
      </c>
    </row>
    <row r="85" spans="1:13" ht="15">
      <c r="A85" t="s">
        <v>426</v>
      </c>
      <c r="B85" t="s">
        <v>427</v>
      </c>
      <c r="C85" s="42" t="s">
        <v>1172</v>
      </c>
      <c r="D85" s="11" t="s">
        <v>48</v>
      </c>
      <c r="E85" s="11" t="s">
        <v>63</v>
      </c>
      <c r="F85" s="11" t="s">
        <v>70</v>
      </c>
      <c r="G85" s="11" t="s">
        <v>1173</v>
      </c>
      <c r="H85" s="11" t="s">
        <v>6</v>
      </c>
      <c r="I85" s="11" t="s">
        <v>212</v>
      </c>
      <c r="J85" s="13" t="s">
        <v>1174</v>
      </c>
      <c r="K85" s="11" t="s">
        <v>1175</v>
      </c>
      <c r="L85" t="s">
        <v>1259</v>
      </c>
      <c r="M85" t="s">
        <v>1715</v>
      </c>
    </row>
    <row r="86" spans="1:13" ht="15">
      <c r="A86" t="s">
        <v>428</v>
      </c>
      <c r="B86" t="s">
        <v>429</v>
      </c>
      <c r="C86" s="42" t="s">
        <v>1172</v>
      </c>
      <c r="D86" s="11" t="s">
        <v>48</v>
      </c>
      <c r="E86" s="11" t="s">
        <v>63</v>
      </c>
      <c r="F86" s="11" t="s">
        <v>70</v>
      </c>
      <c r="G86" s="11" t="s">
        <v>1173</v>
      </c>
      <c r="H86" s="11" t="s">
        <v>6</v>
      </c>
      <c r="I86" s="11" t="s">
        <v>212</v>
      </c>
      <c r="J86" s="13" t="s">
        <v>1174</v>
      </c>
      <c r="K86" s="11" t="s">
        <v>1175</v>
      </c>
      <c r="L86" t="s">
        <v>1260</v>
      </c>
      <c r="M86" t="s">
        <v>1716</v>
      </c>
    </row>
    <row r="87" spans="1:13" ht="15">
      <c r="A87" t="s">
        <v>430</v>
      </c>
      <c r="B87" t="s">
        <v>431</v>
      </c>
      <c r="C87" s="42" t="s">
        <v>1172</v>
      </c>
      <c r="D87" s="11" t="s">
        <v>48</v>
      </c>
      <c r="E87" s="11" t="s">
        <v>63</v>
      </c>
      <c r="F87" s="11" t="s">
        <v>70</v>
      </c>
      <c r="G87" s="11" t="s">
        <v>1173</v>
      </c>
      <c r="H87" s="11" t="s">
        <v>6</v>
      </c>
      <c r="I87" s="11" t="s">
        <v>212</v>
      </c>
      <c r="J87" s="13" t="s">
        <v>1174</v>
      </c>
      <c r="K87" s="11" t="s">
        <v>1175</v>
      </c>
      <c r="L87" t="s">
        <v>1261</v>
      </c>
      <c r="M87" t="s">
        <v>1717</v>
      </c>
    </row>
    <row r="88" spans="1:13" ht="15">
      <c r="A88" t="s">
        <v>432</v>
      </c>
      <c r="B88" t="s">
        <v>433</v>
      </c>
      <c r="C88" s="42" t="s">
        <v>1172</v>
      </c>
      <c r="D88" s="11" t="s">
        <v>48</v>
      </c>
      <c r="E88" s="11" t="s">
        <v>63</v>
      </c>
      <c r="F88" s="11" t="s">
        <v>70</v>
      </c>
      <c r="G88" s="11" t="s">
        <v>1173</v>
      </c>
      <c r="H88" s="11" t="s">
        <v>6</v>
      </c>
      <c r="I88" s="11" t="s">
        <v>212</v>
      </c>
      <c r="J88" s="13" t="s">
        <v>1174</v>
      </c>
      <c r="K88" s="11" t="s">
        <v>1175</v>
      </c>
      <c r="L88" t="s">
        <v>1262</v>
      </c>
      <c r="M88" t="s">
        <v>1718</v>
      </c>
    </row>
    <row r="89" spans="1:13" ht="15">
      <c r="A89" t="s">
        <v>434</v>
      </c>
      <c r="B89" t="s">
        <v>435</v>
      </c>
      <c r="C89" s="42" t="s">
        <v>1172</v>
      </c>
      <c r="D89" s="11" t="s">
        <v>48</v>
      </c>
      <c r="E89" s="11" t="s">
        <v>63</v>
      </c>
      <c r="F89" s="11" t="s">
        <v>70</v>
      </c>
      <c r="G89" s="11" t="s">
        <v>1173</v>
      </c>
      <c r="H89" s="11" t="s">
        <v>6</v>
      </c>
      <c r="I89" s="11" t="s">
        <v>212</v>
      </c>
      <c r="J89" s="13" t="s">
        <v>1174</v>
      </c>
      <c r="K89" s="11" t="s">
        <v>1175</v>
      </c>
      <c r="L89" t="s">
        <v>1263</v>
      </c>
      <c r="M89" t="s">
        <v>1719</v>
      </c>
    </row>
    <row r="90" spans="1:13" ht="15">
      <c r="A90" t="s">
        <v>436</v>
      </c>
      <c r="B90" t="s">
        <v>437</v>
      </c>
      <c r="C90" s="42" t="s">
        <v>1172</v>
      </c>
      <c r="D90" s="11" t="s">
        <v>48</v>
      </c>
      <c r="E90" s="11" t="s">
        <v>63</v>
      </c>
      <c r="F90" s="11" t="s">
        <v>70</v>
      </c>
      <c r="G90" s="11" t="s">
        <v>1173</v>
      </c>
      <c r="H90" s="11" t="s">
        <v>6</v>
      </c>
      <c r="I90" s="11" t="s">
        <v>212</v>
      </c>
      <c r="J90" s="13" t="s">
        <v>1174</v>
      </c>
      <c r="K90" s="11" t="s">
        <v>1175</v>
      </c>
      <c r="L90" t="s">
        <v>1264</v>
      </c>
      <c r="M90" t="s">
        <v>1720</v>
      </c>
    </row>
    <row r="91" spans="1:13" ht="15">
      <c r="A91" t="s">
        <v>438</v>
      </c>
      <c r="B91" t="s">
        <v>439</v>
      </c>
      <c r="C91" s="42" t="s">
        <v>1172</v>
      </c>
      <c r="D91" s="11" t="s">
        <v>48</v>
      </c>
      <c r="E91" s="11" t="s">
        <v>63</v>
      </c>
      <c r="F91" s="11" t="s">
        <v>70</v>
      </c>
      <c r="G91" s="11" t="s">
        <v>1173</v>
      </c>
      <c r="H91" s="11" t="s">
        <v>6</v>
      </c>
      <c r="I91" s="11" t="s">
        <v>212</v>
      </c>
      <c r="J91" s="13" t="s">
        <v>1174</v>
      </c>
      <c r="K91" s="11" t="s">
        <v>1175</v>
      </c>
      <c r="L91" t="s">
        <v>1265</v>
      </c>
      <c r="M91" t="s">
        <v>1721</v>
      </c>
    </row>
    <row r="92" spans="1:13" ht="15">
      <c r="A92" t="s">
        <v>440</v>
      </c>
      <c r="B92" t="s">
        <v>441</v>
      </c>
      <c r="C92" s="42" t="s">
        <v>1172</v>
      </c>
      <c r="D92" s="11" t="s">
        <v>48</v>
      </c>
      <c r="E92" s="11" t="s">
        <v>63</v>
      </c>
      <c r="F92" s="11" t="s">
        <v>70</v>
      </c>
      <c r="G92" s="11" t="s">
        <v>1173</v>
      </c>
      <c r="H92" s="11" t="s">
        <v>6</v>
      </c>
      <c r="I92" s="11" t="s">
        <v>212</v>
      </c>
      <c r="J92" s="13" t="s">
        <v>1174</v>
      </c>
      <c r="K92" s="11" t="s">
        <v>1175</v>
      </c>
      <c r="L92" t="s">
        <v>1266</v>
      </c>
      <c r="M92" t="s">
        <v>1722</v>
      </c>
    </row>
    <row r="93" spans="1:13" ht="15">
      <c r="A93" t="s">
        <v>442</v>
      </c>
      <c r="B93" t="s">
        <v>443</v>
      </c>
      <c r="C93" s="42" t="s">
        <v>1172</v>
      </c>
      <c r="D93" s="11" t="s">
        <v>48</v>
      </c>
      <c r="E93" s="11" t="s">
        <v>63</v>
      </c>
      <c r="F93" s="11" t="s">
        <v>70</v>
      </c>
      <c r="G93" s="11" t="s">
        <v>1173</v>
      </c>
      <c r="H93" s="11" t="s">
        <v>6</v>
      </c>
      <c r="I93" s="11" t="s">
        <v>212</v>
      </c>
      <c r="J93" s="13" t="s">
        <v>1174</v>
      </c>
      <c r="K93" s="11" t="s">
        <v>1175</v>
      </c>
      <c r="L93" t="s">
        <v>1267</v>
      </c>
      <c r="M93" t="s">
        <v>1723</v>
      </c>
    </row>
    <row r="94" spans="1:13" ht="15">
      <c r="A94" t="s">
        <v>444</v>
      </c>
      <c r="B94" t="s">
        <v>445</v>
      </c>
      <c r="C94" s="42" t="s">
        <v>1172</v>
      </c>
      <c r="D94" s="11" t="s">
        <v>48</v>
      </c>
      <c r="E94" s="11" t="s">
        <v>63</v>
      </c>
      <c r="F94" s="11" t="s">
        <v>70</v>
      </c>
      <c r="G94" s="11" t="s">
        <v>1173</v>
      </c>
      <c r="H94" s="11" t="s">
        <v>6</v>
      </c>
      <c r="I94" s="11" t="s">
        <v>212</v>
      </c>
      <c r="J94" s="13" t="s">
        <v>1174</v>
      </c>
      <c r="K94" s="11" t="s">
        <v>1175</v>
      </c>
      <c r="L94" t="s">
        <v>1268</v>
      </c>
      <c r="M94" t="s">
        <v>1724</v>
      </c>
    </row>
    <row r="95" spans="1:13" ht="15">
      <c r="A95" t="s">
        <v>446</v>
      </c>
      <c r="B95" t="s">
        <v>447</v>
      </c>
      <c r="C95" s="42" t="s">
        <v>1172</v>
      </c>
      <c r="D95" s="11" t="s">
        <v>48</v>
      </c>
      <c r="E95" s="11" t="s">
        <v>63</v>
      </c>
      <c r="F95" s="11" t="s">
        <v>70</v>
      </c>
      <c r="G95" s="11" t="s">
        <v>1173</v>
      </c>
      <c r="H95" s="11" t="s">
        <v>6</v>
      </c>
      <c r="I95" s="11" t="s">
        <v>212</v>
      </c>
      <c r="J95" s="13" t="s">
        <v>1174</v>
      </c>
      <c r="K95" s="11" t="s">
        <v>1175</v>
      </c>
      <c r="L95" t="s">
        <v>1269</v>
      </c>
      <c r="M95" t="s">
        <v>1725</v>
      </c>
    </row>
    <row r="96" spans="1:13" ht="15">
      <c r="A96" t="s">
        <v>448</v>
      </c>
      <c r="B96" t="s">
        <v>449</v>
      </c>
      <c r="C96" s="42" t="s">
        <v>1172</v>
      </c>
      <c r="D96" s="11" t="s">
        <v>48</v>
      </c>
      <c r="E96" s="11" t="s">
        <v>63</v>
      </c>
      <c r="F96" s="11" t="s">
        <v>70</v>
      </c>
      <c r="G96" s="11" t="s">
        <v>1173</v>
      </c>
      <c r="H96" s="11" t="s">
        <v>6</v>
      </c>
      <c r="I96" s="11" t="s">
        <v>212</v>
      </c>
      <c r="J96" s="13" t="s">
        <v>1174</v>
      </c>
      <c r="K96" s="11" t="s">
        <v>1175</v>
      </c>
      <c r="L96" t="s">
        <v>1270</v>
      </c>
      <c r="M96" t="s">
        <v>1726</v>
      </c>
    </row>
    <row r="97" spans="1:13" ht="15">
      <c r="A97" t="s">
        <v>450</v>
      </c>
      <c r="B97" t="s">
        <v>451</v>
      </c>
      <c r="C97" s="42" t="s">
        <v>1172</v>
      </c>
      <c r="D97" s="11" t="s">
        <v>48</v>
      </c>
      <c r="E97" s="11" t="s">
        <v>63</v>
      </c>
      <c r="F97" s="11" t="s">
        <v>70</v>
      </c>
      <c r="G97" s="11" t="s">
        <v>1173</v>
      </c>
      <c r="H97" s="11" t="s">
        <v>6</v>
      </c>
      <c r="I97" s="11" t="s">
        <v>212</v>
      </c>
      <c r="J97" s="13" t="s">
        <v>1174</v>
      </c>
      <c r="K97" s="11" t="s">
        <v>1175</v>
      </c>
      <c r="L97" t="s">
        <v>1271</v>
      </c>
      <c r="M97" t="s">
        <v>1727</v>
      </c>
    </row>
    <row r="98" spans="1:13" ht="15">
      <c r="A98" t="s">
        <v>452</v>
      </c>
      <c r="B98" t="s">
        <v>453</v>
      </c>
      <c r="C98" s="42" t="s">
        <v>1172</v>
      </c>
      <c r="D98" s="11" t="s">
        <v>48</v>
      </c>
      <c r="E98" s="11" t="s">
        <v>63</v>
      </c>
      <c r="F98" s="11" t="s">
        <v>70</v>
      </c>
      <c r="G98" s="11" t="s">
        <v>1173</v>
      </c>
      <c r="H98" s="11" t="s">
        <v>6</v>
      </c>
      <c r="I98" s="11" t="s">
        <v>212</v>
      </c>
      <c r="J98" s="13" t="s">
        <v>1174</v>
      </c>
      <c r="K98" s="11" t="s">
        <v>1175</v>
      </c>
      <c r="L98" t="s">
        <v>1272</v>
      </c>
      <c r="M98" t="s">
        <v>1728</v>
      </c>
    </row>
    <row r="99" spans="1:13" ht="15">
      <c r="A99" t="s">
        <v>454</v>
      </c>
      <c r="B99" t="s">
        <v>455</v>
      </c>
      <c r="C99" s="42" t="s">
        <v>1172</v>
      </c>
      <c r="D99" s="11" t="s">
        <v>48</v>
      </c>
      <c r="E99" s="11" t="s">
        <v>63</v>
      </c>
      <c r="F99" s="11" t="s">
        <v>70</v>
      </c>
      <c r="G99" s="11" t="s">
        <v>1173</v>
      </c>
      <c r="H99" s="11" t="s">
        <v>6</v>
      </c>
      <c r="I99" s="11" t="s">
        <v>212</v>
      </c>
      <c r="J99" s="13" t="s">
        <v>1174</v>
      </c>
      <c r="K99" s="11" t="s">
        <v>1175</v>
      </c>
      <c r="L99" t="s">
        <v>1273</v>
      </c>
      <c r="M99" t="s">
        <v>1729</v>
      </c>
    </row>
    <row r="100" spans="1:13" ht="15">
      <c r="A100" t="s">
        <v>456</v>
      </c>
      <c r="B100" t="s">
        <v>457</v>
      </c>
      <c r="C100" s="42" t="s">
        <v>1172</v>
      </c>
      <c r="D100" s="11" t="s">
        <v>48</v>
      </c>
      <c r="E100" s="11" t="s">
        <v>63</v>
      </c>
      <c r="F100" s="11" t="s">
        <v>70</v>
      </c>
      <c r="G100" s="11" t="s">
        <v>1173</v>
      </c>
      <c r="H100" s="11" t="s">
        <v>6</v>
      </c>
      <c r="I100" s="11" t="s">
        <v>212</v>
      </c>
      <c r="J100" s="13" t="s">
        <v>1174</v>
      </c>
      <c r="K100" s="11" t="s">
        <v>1175</v>
      </c>
      <c r="L100" t="s">
        <v>1274</v>
      </c>
      <c r="M100" t="s">
        <v>1730</v>
      </c>
    </row>
    <row r="101" spans="1:13" ht="15">
      <c r="A101" t="s">
        <v>458</v>
      </c>
      <c r="B101" t="s">
        <v>459</v>
      </c>
      <c r="C101" s="42" t="s">
        <v>1172</v>
      </c>
      <c r="D101" s="11" t="s">
        <v>48</v>
      </c>
      <c r="E101" s="11" t="s">
        <v>63</v>
      </c>
      <c r="F101" s="11" t="s">
        <v>70</v>
      </c>
      <c r="G101" s="11" t="s">
        <v>1173</v>
      </c>
      <c r="H101" s="11" t="s">
        <v>6</v>
      </c>
      <c r="I101" s="11" t="s">
        <v>212</v>
      </c>
      <c r="J101" s="13" t="s">
        <v>1174</v>
      </c>
      <c r="K101" s="11" t="s">
        <v>1175</v>
      </c>
      <c r="L101" t="s">
        <v>1275</v>
      </c>
      <c r="M101" t="s">
        <v>1731</v>
      </c>
    </row>
    <row r="102" spans="1:13" ht="15">
      <c r="A102" t="s">
        <v>460</v>
      </c>
      <c r="B102" t="s">
        <v>461</v>
      </c>
      <c r="C102" s="42" t="s">
        <v>1172</v>
      </c>
      <c r="D102" s="11" t="s">
        <v>48</v>
      </c>
      <c r="E102" s="11" t="s">
        <v>63</v>
      </c>
      <c r="F102" s="11" t="s">
        <v>70</v>
      </c>
      <c r="G102" s="11" t="s">
        <v>1173</v>
      </c>
      <c r="H102" s="11" t="s">
        <v>6</v>
      </c>
      <c r="I102" s="11" t="s">
        <v>212</v>
      </c>
      <c r="J102" s="13" t="s">
        <v>1174</v>
      </c>
      <c r="K102" s="11" t="s">
        <v>1175</v>
      </c>
      <c r="L102" t="s">
        <v>1276</v>
      </c>
      <c r="M102" t="s">
        <v>1732</v>
      </c>
    </row>
    <row r="103" spans="1:13" ht="15">
      <c r="A103" t="s">
        <v>462</v>
      </c>
      <c r="B103" t="s">
        <v>463</v>
      </c>
      <c r="C103" s="42" t="s">
        <v>1172</v>
      </c>
      <c r="D103" s="11" t="s">
        <v>48</v>
      </c>
      <c r="E103" s="11" t="s">
        <v>63</v>
      </c>
      <c r="F103" s="11" t="s">
        <v>70</v>
      </c>
      <c r="G103" s="11" t="s">
        <v>1173</v>
      </c>
      <c r="H103" s="11" t="s">
        <v>6</v>
      </c>
      <c r="I103" s="11" t="s">
        <v>212</v>
      </c>
      <c r="J103" s="13" t="s">
        <v>1174</v>
      </c>
      <c r="K103" s="11" t="s">
        <v>1175</v>
      </c>
      <c r="L103" t="s">
        <v>1277</v>
      </c>
      <c r="M103" t="s">
        <v>1733</v>
      </c>
    </row>
    <row r="104" spans="1:13" ht="15">
      <c r="A104" t="s">
        <v>464</v>
      </c>
      <c r="B104" t="s">
        <v>465</v>
      </c>
      <c r="C104" s="42" t="s">
        <v>1172</v>
      </c>
      <c r="D104" s="11" t="s">
        <v>48</v>
      </c>
      <c r="E104" s="11" t="s">
        <v>63</v>
      </c>
      <c r="F104" s="11" t="s">
        <v>70</v>
      </c>
      <c r="G104" s="11" t="s">
        <v>1173</v>
      </c>
      <c r="H104" s="11" t="s">
        <v>6</v>
      </c>
      <c r="I104" s="11" t="s">
        <v>212</v>
      </c>
      <c r="J104" s="13" t="s">
        <v>1174</v>
      </c>
      <c r="K104" s="11" t="s">
        <v>1175</v>
      </c>
      <c r="L104" t="s">
        <v>1278</v>
      </c>
      <c r="M104" t="s">
        <v>1734</v>
      </c>
    </row>
    <row r="105" spans="1:13" ht="15">
      <c r="A105" t="s">
        <v>466</v>
      </c>
      <c r="B105" t="s">
        <v>467</v>
      </c>
      <c r="C105" s="42" t="s">
        <v>1172</v>
      </c>
      <c r="D105" s="11" t="s">
        <v>48</v>
      </c>
      <c r="E105" s="11" t="s">
        <v>63</v>
      </c>
      <c r="F105" s="11" t="s">
        <v>70</v>
      </c>
      <c r="G105" s="11" t="s">
        <v>1173</v>
      </c>
      <c r="H105" s="11" t="s">
        <v>6</v>
      </c>
      <c r="I105" s="11" t="s">
        <v>212</v>
      </c>
      <c r="J105" s="13" t="s">
        <v>1174</v>
      </c>
      <c r="K105" s="11" t="s">
        <v>1175</v>
      </c>
      <c r="L105" t="s">
        <v>1279</v>
      </c>
      <c r="M105" t="s">
        <v>1735</v>
      </c>
    </row>
    <row r="106" spans="1:13" ht="15">
      <c r="A106" t="s">
        <v>468</v>
      </c>
      <c r="B106" t="s">
        <v>469</v>
      </c>
      <c r="C106" s="42" t="s">
        <v>1172</v>
      </c>
      <c r="D106" s="11" t="s">
        <v>48</v>
      </c>
      <c r="E106" s="11" t="s">
        <v>63</v>
      </c>
      <c r="F106" s="11" t="s">
        <v>70</v>
      </c>
      <c r="G106" s="11" t="s">
        <v>1173</v>
      </c>
      <c r="H106" s="11" t="s">
        <v>6</v>
      </c>
      <c r="I106" s="11" t="s">
        <v>212</v>
      </c>
      <c r="J106" s="13" t="s">
        <v>1174</v>
      </c>
      <c r="K106" s="11" t="s">
        <v>1175</v>
      </c>
      <c r="L106" t="s">
        <v>1280</v>
      </c>
      <c r="M106" t="s">
        <v>1736</v>
      </c>
    </row>
    <row r="107" spans="1:13" ht="15">
      <c r="A107" t="s">
        <v>470</v>
      </c>
      <c r="B107" t="s">
        <v>471</v>
      </c>
      <c r="C107" s="42" t="s">
        <v>1172</v>
      </c>
      <c r="D107" s="11" t="s">
        <v>48</v>
      </c>
      <c r="E107" s="11" t="s">
        <v>63</v>
      </c>
      <c r="F107" s="11" t="s">
        <v>70</v>
      </c>
      <c r="G107" s="11" t="s">
        <v>1173</v>
      </c>
      <c r="H107" s="11" t="s">
        <v>6</v>
      </c>
      <c r="I107" s="11" t="s">
        <v>212</v>
      </c>
      <c r="J107" s="13" t="s">
        <v>1174</v>
      </c>
      <c r="K107" s="11" t="s">
        <v>1175</v>
      </c>
      <c r="L107" t="s">
        <v>1281</v>
      </c>
      <c r="M107" t="s">
        <v>1737</v>
      </c>
    </row>
    <row r="108" spans="1:13" ht="15">
      <c r="A108" t="s">
        <v>472</v>
      </c>
      <c r="B108" t="s">
        <v>473</v>
      </c>
      <c r="C108" s="42" t="s">
        <v>1172</v>
      </c>
      <c r="D108" s="11" t="s">
        <v>48</v>
      </c>
      <c r="E108" s="11" t="s">
        <v>63</v>
      </c>
      <c r="F108" s="11" t="s">
        <v>70</v>
      </c>
      <c r="G108" s="11" t="s">
        <v>1173</v>
      </c>
      <c r="H108" s="11" t="s">
        <v>6</v>
      </c>
      <c r="I108" s="11" t="s">
        <v>212</v>
      </c>
      <c r="J108" s="13" t="s">
        <v>1174</v>
      </c>
      <c r="K108" s="11" t="s">
        <v>1175</v>
      </c>
      <c r="L108" t="s">
        <v>1282</v>
      </c>
      <c r="M108" t="s">
        <v>1738</v>
      </c>
    </row>
    <row r="109" spans="1:13" ht="15">
      <c r="A109" t="s">
        <v>474</v>
      </c>
      <c r="B109" t="s">
        <v>475</v>
      </c>
      <c r="C109" s="42" t="s">
        <v>1172</v>
      </c>
      <c r="D109" s="11" t="s">
        <v>48</v>
      </c>
      <c r="E109" s="11" t="s">
        <v>63</v>
      </c>
      <c r="F109" s="11" t="s">
        <v>70</v>
      </c>
      <c r="G109" s="11" t="s">
        <v>1173</v>
      </c>
      <c r="H109" s="11" t="s">
        <v>6</v>
      </c>
      <c r="I109" s="11" t="s">
        <v>212</v>
      </c>
      <c r="J109" s="13" t="s">
        <v>1174</v>
      </c>
      <c r="K109" s="11" t="s">
        <v>1175</v>
      </c>
      <c r="L109" t="s">
        <v>1283</v>
      </c>
      <c r="M109" t="s">
        <v>1739</v>
      </c>
    </row>
    <row r="110" spans="1:13" ht="15">
      <c r="A110" t="s">
        <v>476</v>
      </c>
      <c r="B110" t="s">
        <v>477</v>
      </c>
      <c r="C110" s="42" t="s">
        <v>1172</v>
      </c>
      <c r="D110" s="11" t="s">
        <v>48</v>
      </c>
      <c r="E110" s="11" t="s">
        <v>63</v>
      </c>
      <c r="F110" s="11" t="s">
        <v>70</v>
      </c>
      <c r="G110" s="11" t="s">
        <v>1173</v>
      </c>
      <c r="H110" s="11" t="s">
        <v>6</v>
      </c>
      <c r="I110" s="11" t="s">
        <v>212</v>
      </c>
      <c r="J110" s="13" t="s">
        <v>1174</v>
      </c>
      <c r="K110" s="11" t="s">
        <v>1175</v>
      </c>
      <c r="L110" t="s">
        <v>1284</v>
      </c>
      <c r="M110" t="s">
        <v>1740</v>
      </c>
    </row>
    <row r="111" spans="1:13" ht="15">
      <c r="A111" t="s">
        <v>478</v>
      </c>
      <c r="B111" t="s">
        <v>479</v>
      </c>
      <c r="C111" s="42" t="s">
        <v>1172</v>
      </c>
      <c r="D111" s="11" t="s">
        <v>48</v>
      </c>
      <c r="E111" s="11" t="s">
        <v>63</v>
      </c>
      <c r="F111" s="11" t="s">
        <v>70</v>
      </c>
      <c r="G111" s="11" t="s">
        <v>1173</v>
      </c>
      <c r="H111" s="11" t="s">
        <v>6</v>
      </c>
      <c r="I111" s="11" t="s">
        <v>212</v>
      </c>
      <c r="J111" s="13" t="s">
        <v>1174</v>
      </c>
      <c r="K111" s="11" t="s">
        <v>1175</v>
      </c>
      <c r="L111" t="s">
        <v>1285</v>
      </c>
      <c r="M111" t="s">
        <v>1741</v>
      </c>
    </row>
    <row r="112" spans="1:13" ht="15">
      <c r="A112" t="s">
        <v>480</v>
      </c>
      <c r="B112" t="s">
        <v>481</v>
      </c>
      <c r="C112" s="42" t="s">
        <v>1172</v>
      </c>
      <c r="D112" s="11" t="s">
        <v>48</v>
      </c>
      <c r="E112" s="11" t="s">
        <v>63</v>
      </c>
      <c r="F112" s="11" t="s">
        <v>70</v>
      </c>
      <c r="G112" s="11" t="s">
        <v>1173</v>
      </c>
      <c r="H112" s="11" t="s">
        <v>6</v>
      </c>
      <c r="I112" s="11" t="s">
        <v>212</v>
      </c>
      <c r="J112" s="13" t="s">
        <v>1174</v>
      </c>
      <c r="K112" s="11" t="s">
        <v>1175</v>
      </c>
      <c r="L112" t="s">
        <v>1286</v>
      </c>
      <c r="M112" t="s">
        <v>1742</v>
      </c>
    </row>
    <row r="113" spans="1:13" ht="15">
      <c r="A113" t="s">
        <v>482</v>
      </c>
      <c r="B113" t="s">
        <v>483</v>
      </c>
      <c r="C113" s="42" t="s">
        <v>1172</v>
      </c>
      <c r="D113" s="11" t="s">
        <v>48</v>
      </c>
      <c r="E113" s="11" t="s">
        <v>63</v>
      </c>
      <c r="F113" s="11" t="s">
        <v>70</v>
      </c>
      <c r="G113" s="11" t="s">
        <v>1173</v>
      </c>
      <c r="H113" s="11" t="s">
        <v>6</v>
      </c>
      <c r="I113" s="11" t="s">
        <v>212</v>
      </c>
      <c r="J113" s="13" t="s">
        <v>1174</v>
      </c>
      <c r="K113" s="11" t="s">
        <v>1175</v>
      </c>
      <c r="L113" t="s">
        <v>1287</v>
      </c>
      <c r="M113" t="s">
        <v>1743</v>
      </c>
    </row>
    <row r="114" spans="1:13" ht="15">
      <c r="A114" t="s">
        <v>484</v>
      </c>
      <c r="B114" t="s">
        <v>485</v>
      </c>
      <c r="C114" s="42" t="s">
        <v>1172</v>
      </c>
      <c r="D114" s="11" t="s">
        <v>48</v>
      </c>
      <c r="E114" s="11" t="s">
        <v>63</v>
      </c>
      <c r="F114" s="11" t="s">
        <v>70</v>
      </c>
      <c r="G114" s="11" t="s">
        <v>1173</v>
      </c>
      <c r="H114" s="11" t="s">
        <v>6</v>
      </c>
      <c r="I114" s="11" t="s">
        <v>212</v>
      </c>
      <c r="J114" s="13" t="s">
        <v>1174</v>
      </c>
      <c r="K114" s="11" t="s">
        <v>1175</v>
      </c>
      <c r="L114" t="s">
        <v>1288</v>
      </c>
      <c r="M114" t="s">
        <v>1744</v>
      </c>
    </row>
    <row r="115" spans="1:13" ht="15">
      <c r="A115" t="s">
        <v>486</v>
      </c>
      <c r="B115" t="s">
        <v>487</v>
      </c>
      <c r="C115" s="42" t="s">
        <v>1172</v>
      </c>
      <c r="D115" s="11" t="s">
        <v>48</v>
      </c>
      <c r="E115" s="11" t="s">
        <v>63</v>
      </c>
      <c r="F115" s="11" t="s">
        <v>70</v>
      </c>
      <c r="G115" s="11" t="s">
        <v>1173</v>
      </c>
      <c r="H115" s="11" t="s">
        <v>6</v>
      </c>
      <c r="I115" s="11" t="s">
        <v>212</v>
      </c>
      <c r="J115" s="13" t="s">
        <v>1174</v>
      </c>
      <c r="K115" s="11" t="s">
        <v>1175</v>
      </c>
      <c r="L115" t="s">
        <v>1289</v>
      </c>
      <c r="M115" t="s">
        <v>1745</v>
      </c>
    </row>
    <row r="116" spans="1:13" ht="15">
      <c r="A116" t="s">
        <v>488</v>
      </c>
      <c r="B116" t="s">
        <v>489</v>
      </c>
      <c r="C116" s="42" t="s">
        <v>1172</v>
      </c>
      <c r="D116" s="11" t="s">
        <v>48</v>
      </c>
      <c r="E116" s="11" t="s">
        <v>63</v>
      </c>
      <c r="F116" s="11" t="s">
        <v>70</v>
      </c>
      <c r="G116" s="11" t="s">
        <v>1173</v>
      </c>
      <c r="H116" s="11" t="s">
        <v>6</v>
      </c>
      <c r="I116" s="11" t="s">
        <v>212</v>
      </c>
      <c r="J116" s="13" t="s">
        <v>1174</v>
      </c>
      <c r="K116" s="11" t="s">
        <v>1175</v>
      </c>
      <c r="L116" t="s">
        <v>1290</v>
      </c>
      <c r="M116" t="s">
        <v>1746</v>
      </c>
    </row>
    <row r="117" spans="1:13" ht="15">
      <c r="A117" t="s">
        <v>490</v>
      </c>
      <c r="B117" t="s">
        <v>491</v>
      </c>
      <c r="C117" s="42" t="s">
        <v>1172</v>
      </c>
      <c r="D117" s="11" t="s">
        <v>48</v>
      </c>
      <c r="E117" s="11" t="s">
        <v>63</v>
      </c>
      <c r="F117" s="11" t="s">
        <v>70</v>
      </c>
      <c r="G117" s="11" t="s">
        <v>1173</v>
      </c>
      <c r="H117" s="11" t="s">
        <v>6</v>
      </c>
      <c r="I117" s="11" t="s">
        <v>212</v>
      </c>
      <c r="J117" s="13" t="s">
        <v>1174</v>
      </c>
      <c r="K117" s="11" t="s">
        <v>1175</v>
      </c>
      <c r="L117" t="s">
        <v>1291</v>
      </c>
      <c r="M117" t="s">
        <v>1747</v>
      </c>
    </row>
    <row r="118" spans="1:13" ht="15">
      <c r="A118" t="s">
        <v>492</v>
      </c>
      <c r="B118" t="s">
        <v>493</v>
      </c>
      <c r="C118" s="42" t="s">
        <v>1172</v>
      </c>
      <c r="D118" s="11" t="s">
        <v>48</v>
      </c>
      <c r="E118" s="11" t="s">
        <v>63</v>
      </c>
      <c r="F118" s="11" t="s">
        <v>70</v>
      </c>
      <c r="G118" s="11" t="s">
        <v>1173</v>
      </c>
      <c r="H118" s="11" t="s">
        <v>6</v>
      </c>
      <c r="I118" s="11" t="s">
        <v>212</v>
      </c>
      <c r="J118" s="13" t="s">
        <v>1174</v>
      </c>
      <c r="K118" s="11" t="s">
        <v>1175</v>
      </c>
      <c r="L118" t="s">
        <v>1292</v>
      </c>
      <c r="M118" t="s">
        <v>1748</v>
      </c>
    </row>
    <row r="119" spans="1:13" ht="15">
      <c r="A119" t="s">
        <v>494</v>
      </c>
      <c r="B119" t="s">
        <v>495</v>
      </c>
      <c r="C119" s="42" t="s">
        <v>1172</v>
      </c>
      <c r="D119" s="11" t="s">
        <v>48</v>
      </c>
      <c r="E119" s="11" t="s">
        <v>63</v>
      </c>
      <c r="F119" s="11" t="s">
        <v>70</v>
      </c>
      <c r="G119" s="11" t="s">
        <v>1173</v>
      </c>
      <c r="H119" s="11" t="s">
        <v>6</v>
      </c>
      <c r="I119" s="11" t="s">
        <v>212</v>
      </c>
      <c r="J119" s="13" t="s">
        <v>1174</v>
      </c>
      <c r="K119" s="11" t="s">
        <v>1175</v>
      </c>
      <c r="L119" t="s">
        <v>1293</v>
      </c>
      <c r="M119" t="s">
        <v>1749</v>
      </c>
    </row>
    <row r="120" spans="1:13" ht="15">
      <c r="A120" t="s">
        <v>496</v>
      </c>
      <c r="B120" t="s">
        <v>497</v>
      </c>
      <c r="C120" s="42" t="s">
        <v>1172</v>
      </c>
      <c r="D120" s="11" t="s">
        <v>48</v>
      </c>
      <c r="E120" s="11" t="s">
        <v>63</v>
      </c>
      <c r="F120" s="11" t="s">
        <v>70</v>
      </c>
      <c r="G120" s="11" t="s">
        <v>1173</v>
      </c>
      <c r="H120" s="11" t="s">
        <v>6</v>
      </c>
      <c r="I120" s="11" t="s">
        <v>212</v>
      </c>
      <c r="J120" s="13" t="s">
        <v>1174</v>
      </c>
      <c r="K120" s="11" t="s">
        <v>1175</v>
      </c>
      <c r="L120" t="s">
        <v>1294</v>
      </c>
      <c r="M120" t="s">
        <v>1750</v>
      </c>
    </row>
    <row r="121" spans="1:13" ht="15">
      <c r="A121" t="s">
        <v>498</v>
      </c>
      <c r="B121" t="s">
        <v>499</v>
      </c>
      <c r="C121" s="42" t="s">
        <v>1172</v>
      </c>
      <c r="D121" s="11" t="s">
        <v>48</v>
      </c>
      <c r="E121" s="11" t="s">
        <v>63</v>
      </c>
      <c r="F121" s="11" t="s">
        <v>70</v>
      </c>
      <c r="G121" s="11" t="s">
        <v>1173</v>
      </c>
      <c r="H121" s="11" t="s">
        <v>6</v>
      </c>
      <c r="I121" s="11" t="s">
        <v>212</v>
      </c>
      <c r="J121" s="13" t="s">
        <v>1174</v>
      </c>
      <c r="K121" s="11" t="s">
        <v>1175</v>
      </c>
      <c r="L121" t="s">
        <v>1295</v>
      </c>
      <c r="M121" t="s">
        <v>1751</v>
      </c>
    </row>
    <row r="122" spans="1:13" ht="15">
      <c r="A122" t="s">
        <v>500</v>
      </c>
      <c r="B122" t="s">
        <v>501</v>
      </c>
      <c r="C122" s="42" t="s">
        <v>1172</v>
      </c>
      <c r="D122" s="11" t="s">
        <v>48</v>
      </c>
      <c r="E122" s="11" t="s">
        <v>63</v>
      </c>
      <c r="F122" s="11" t="s">
        <v>70</v>
      </c>
      <c r="G122" s="11" t="s">
        <v>1173</v>
      </c>
      <c r="H122" s="11" t="s">
        <v>6</v>
      </c>
      <c r="I122" s="11" t="s">
        <v>212</v>
      </c>
      <c r="J122" s="13" t="s">
        <v>1174</v>
      </c>
      <c r="K122" s="11" t="s">
        <v>1175</v>
      </c>
      <c r="L122" t="s">
        <v>1296</v>
      </c>
      <c r="M122" t="s">
        <v>1752</v>
      </c>
    </row>
    <row r="123" spans="1:13" ht="15">
      <c r="A123" t="s">
        <v>502</v>
      </c>
      <c r="B123" t="s">
        <v>503</v>
      </c>
      <c r="C123" s="42" t="s">
        <v>1172</v>
      </c>
      <c r="D123" s="11" t="s">
        <v>48</v>
      </c>
      <c r="E123" s="11" t="s">
        <v>63</v>
      </c>
      <c r="F123" s="11" t="s">
        <v>70</v>
      </c>
      <c r="G123" s="11" t="s">
        <v>1173</v>
      </c>
      <c r="H123" s="11" t="s">
        <v>6</v>
      </c>
      <c r="I123" s="11" t="s">
        <v>212</v>
      </c>
      <c r="J123" s="13" t="s">
        <v>1174</v>
      </c>
      <c r="K123" s="11" t="s">
        <v>1175</v>
      </c>
      <c r="L123" t="s">
        <v>1297</v>
      </c>
      <c r="M123" t="s">
        <v>1753</v>
      </c>
    </row>
    <row r="124" spans="1:13" ht="15">
      <c r="A124" t="s">
        <v>504</v>
      </c>
      <c r="B124" t="s">
        <v>505</v>
      </c>
      <c r="C124" s="42" t="s">
        <v>1172</v>
      </c>
      <c r="D124" s="11" t="s">
        <v>48</v>
      </c>
      <c r="E124" s="11" t="s">
        <v>63</v>
      </c>
      <c r="F124" s="11" t="s">
        <v>70</v>
      </c>
      <c r="G124" s="11" t="s">
        <v>1173</v>
      </c>
      <c r="H124" s="11" t="s">
        <v>6</v>
      </c>
      <c r="I124" s="11" t="s">
        <v>212</v>
      </c>
      <c r="J124" s="13" t="s">
        <v>1174</v>
      </c>
      <c r="K124" s="11" t="s">
        <v>1175</v>
      </c>
      <c r="L124" t="s">
        <v>1298</v>
      </c>
      <c r="M124" t="s">
        <v>1754</v>
      </c>
    </row>
    <row r="125" spans="1:13" ht="15">
      <c r="A125" t="s">
        <v>506</v>
      </c>
      <c r="B125" t="s">
        <v>507</v>
      </c>
      <c r="C125" s="42" t="s">
        <v>1172</v>
      </c>
      <c r="D125" s="11" t="s">
        <v>48</v>
      </c>
      <c r="E125" s="11" t="s">
        <v>63</v>
      </c>
      <c r="F125" s="11" t="s">
        <v>70</v>
      </c>
      <c r="G125" s="11" t="s">
        <v>1173</v>
      </c>
      <c r="H125" s="11" t="s">
        <v>6</v>
      </c>
      <c r="I125" s="11" t="s">
        <v>212</v>
      </c>
      <c r="J125" s="13" t="s">
        <v>1174</v>
      </c>
      <c r="K125" s="11" t="s">
        <v>1175</v>
      </c>
      <c r="L125" t="s">
        <v>1299</v>
      </c>
      <c r="M125" t="s">
        <v>1755</v>
      </c>
    </row>
    <row r="126" spans="1:13" ht="15">
      <c r="A126" t="s">
        <v>508</v>
      </c>
      <c r="B126" t="s">
        <v>509</v>
      </c>
      <c r="C126" s="42" t="s">
        <v>1172</v>
      </c>
      <c r="D126" s="11" t="s">
        <v>48</v>
      </c>
      <c r="E126" s="11" t="s">
        <v>63</v>
      </c>
      <c r="F126" s="11" t="s">
        <v>70</v>
      </c>
      <c r="G126" s="11" t="s">
        <v>1173</v>
      </c>
      <c r="H126" s="11" t="s">
        <v>6</v>
      </c>
      <c r="I126" s="11" t="s">
        <v>212</v>
      </c>
      <c r="J126" s="13" t="s">
        <v>1174</v>
      </c>
      <c r="K126" s="11" t="s">
        <v>1175</v>
      </c>
      <c r="L126" t="s">
        <v>1300</v>
      </c>
      <c r="M126" t="s">
        <v>1756</v>
      </c>
    </row>
    <row r="127" spans="1:13" ht="15">
      <c r="A127" t="s">
        <v>510</v>
      </c>
      <c r="B127" t="s">
        <v>511</v>
      </c>
      <c r="C127" s="42" t="s">
        <v>1172</v>
      </c>
      <c r="D127" s="11" t="s">
        <v>48</v>
      </c>
      <c r="E127" s="11" t="s">
        <v>63</v>
      </c>
      <c r="F127" s="11" t="s">
        <v>70</v>
      </c>
      <c r="G127" s="11" t="s">
        <v>1173</v>
      </c>
      <c r="H127" s="11" t="s">
        <v>6</v>
      </c>
      <c r="I127" s="11" t="s">
        <v>212</v>
      </c>
      <c r="J127" s="13" t="s">
        <v>1174</v>
      </c>
      <c r="K127" s="11" t="s">
        <v>1175</v>
      </c>
      <c r="L127" t="s">
        <v>1301</v>
      </c>
      <c r="M127" t="s">
        <v>1757</v>
      </c>
    </row>
    <row r="128" spans="1:13" ht="15">
      <c r="A128" t="s">
        <v>512</v>
      </c>
      <c r="B128" t="s">
        <v>513</v>
      </c>
      <c r="C128" s="42" t="s">
        <v>1172</v>
      </c>
      <c r="D128" s="11" t="s">
        <v>48</v>
      </c>
      <c r="E128" s="11" t="s">
        <v>63</v>
      </c>
      <c r="F128" s="11" t="s">
        <v>70</v>
      </c>
      <c r="G128" s="11" t="s">
        <v>1173</v>
      </c>
      <c r="H128" s="11" t="s">
        <v>6</v>
      </c>
      <c r="I128" s="11" t="s">
        <v>212</v>
      </c>
      <c r="J128" s="13" t="s">
        <v>1174</v>
      </c>
      <c r="K128" s="11" t="s">
        <v>1175</v>
      </c>
      <c r="L128" t="s">
        <v>1302</v>
      </c>
      <c r="M128" t="s">
        <v>1758</v>
      </c>
    </row>
    <row r="129" spans="1:13" ht="15">
      <c r="A129" t="s">
        <v>514</v>
      </c>
      <c r="B129" t="s">
        <v>515</v>
      </c>
      <c r="C129" s="42" t="s">
        <v>1172</v>
      </c>
      <c r="D129" s="11" t="s">
        <v>48</v>
      </c>
      <c r="E129" s="11" t="s">
        <v>63</v>
      </c>
      <c r="F129" s="11" t="s">
        <v>70</v>
      </c>
      <c r="G129" s="11" t="s">
        <v>1173</v>
      </c>
      <c r="H129" s="11" t="s">
        <v>6</v>
      </c>
      <c r="I129" s="11" t="s">
        <v>212</v>
      </c>
      <c r="J129" s="13" t="s">
        <v>1174</v>
      </c>
      <c r="K129" s="11" t="s">
        <v>1175</v>
      </c>
      <c r="L129" t="s">
        <v>1303</v>
      </c>
      <c r="M129" t="s">
        <v>1759</v>
      </c>
    </row>
    <row r="130" spans="1:13" ht="15">
      <c r="A130" t="s">
        <v>516</v>
      </c>
      <c r="B130" t="s">
        <v>517</v>
      </c>
      <c r="C130" s="42" t="s">
        <v>1172</v>
      </c>
      <c r="D130" s="11" t="s">
        <v>48</v>
      </c>
      <c r="E130" s="11" t="s">
        <v>63</v>
      </c>
      <c r="F130" s="11" t="s">
        <v>70</v>
      </c>
      <c r="G130" s="11" t="s">
        <v>1173</v>
      </c>
      <c r="H130" s="11" t="s">
        <v>6</v>
      </c>
      <c r="I130" s="11" t="s">
        <v>212</v>
      </c>
      <c r="J130" s="13" t="s">
        <v>1174</v>
      </c>
      <c r="K130" s="11" t="s">
        <v>1175</v>
      </c>
      <c r="L130" t="s">
        <v>1304</v>
      </c>
      <c r="M130" t="s">
        <v>1760</v>
      </c>
    </row>
    <row r="131" spans="1:13" ht="15">
      <c r="A131" t="s">
        <v>518</v>
      </c>
      <c r="B131" t="s">
        <v>519</v>
      </c>
      <c r="C131" s="42" t="s">
        <v>1172</v>
      </c>
      <c r="D131" s="11" t="s">
        <v>48</v>
      </c>
      <c r="E131" s="11" t="s">
        <v>63</v>
      </c>
      <c r="F131" s="11" t="s">
        <v>70</v>
      </c>
      <c r="G131" s="11" t="s">
        <v>1173</v>
      </c>
      <c r="H131" s="11" t="s">
        <v>6</v>
      </c>
      <c r="I131" s="11" t="s">
        <v>212</v>
      </c>
      <c r="J131" s="13" t="s">
        <v>1174</v>
      </c>
      <c r="K131" s="11" t="s">
        <v>1175</v>
      </c>
      <c r="L131" t="s">
        <v>1305</v>
      </c>
      <c r="M131" t="s">
        <v>1761</v>
      </c>
    </row>
    <row r="132" spans="1:13" ht="15">
      <c r="A132" t="s">
        <v>520</v>
      </c>
      <c r="B132" t="s">
        <v>521</v>
      </c>
      <c r="C132" s="42" t="s">
        <v>1172</v>
      </c>
      <c r="D132" s="11" t="s">
        <v>48</v>
      </c>
      <c r="E132" s="11" t="s">
        <v>63</v>
      </c>
      <c r="F132" s="11" t="s">
        <v>70</v>
      </c>
      <c r="G132" s="11" t="s">
        <v>1173</v>
      </c>
      <c r="H132" s="11" t="s">
        <v>6</v>
      </c>
      <c r="I132" s="11" t="s">
        <v>212</v>
      </c>
      <c r="J132" s="13" t="s">
        <v>1174</v>
      </c>
      <c r="K132" s="11" t="s">
        <v>1175</v>
      </c>
      <c r="L132" t="s">
        <v>1306</v>
      </c>
      <c r="M132" t="s">
        <v>1762</v>
      </c>
    </row>
    <row r="133" spans="1:13" ht="15">
      <c r="A133" t="s">
        <v>522</v>
      </c>
      <c r="B133" t="s">
        <v>523</v>
      </c>
      <c r="C133" s="42" t="s">
        <v>1172</v>
      </c>
      <c r="D133" s="11" t="s">
        <v>48</v>
      </c>
      <c r="E133" s="11" t="s">
        <v>63</v>
      </c>
      <c r="F133" s="11" t="s">
        <v>70</v>
      </c>
      <c r="G133" s="11" t="s">
        <v>1173</v>
      </c>
      <c r="H133" s="11" t="s">
        <v>6</v>
      </c>
      <c r="I133" s="11" t="s">
        <v>212</v>
      </c>
      <c r="J133" s="13" t="s">
        <v>1174</v>
      </c>
      <c r="K133" s="11" t="s">
        <v>1175</v>
      </c>
      <c r="L133" t="s">
        <v>1307</v>
      </c>
      <c r="M133" t="s">
        <v>1763</v>
      </c>
    </row>
    <row r="134" spans="1:13" ht="15">
      <c r="A134" t="s">
        <v>524</v>
      </c>
      <c r="B134" t="s">
        <v>525</v>
      </c>
      <c r="C134" s="42" t="s">
        <v>1172</v>
      </c>
      <c r="D134" s="11" t="s">
        <v>48</v>
      </c>
      <c r="E134" s="11" t="s">
        <v>63</v>
      </c>
      <c r="F134" s="11" t="s">
        <v>70</v>
      </c>
      <c r="G134" s="11" t="s">
        <v>1173</v>
      </c>
      <c r="H134" s="11" t="s">
        <v>6</v>
      </c>
      <c r="I134" s="11" t="s">
        <v>212</v>
      </c>
      <c r="J134" s="13" t="s">
        <v>1174</v>
      </c>
      <c r="K134" s="11" t="s">
        <v>1175</v>
      </c>
      <c r="L134" t="s">
        <v>1308</v>
      </c>
      <c r="M134" t="s">
        <v>1764</v>
      </c>
    </row>
    <row r="135" spans="1:13" ht="15">
      <c r="A135" t="s">
        <v>526</v>
      </c>
      <c r="B135" t="s">
        <v>527</v>
      </c>
      <c r="C135" s="42" t="s">
        <v>1172</v>
      </c>
      <c r="D135" s="11" t="s">
        <v>48</v>
      </c>
      <c r="E135" s="11" t="s">
        <v>63</v>
      </c>
      <c r="F135" s="11" t="s">
        <v>70</v>
      </c>
      <c r="G135" s="11" t="s">
        <v>1173</v>
      </c>
      <c r="H135" s="11" t="s">
        <v>6</v>
      </c>
      <c r="I135" s="11" t="s">
        <v>212</v>
      </c>
      <c r="J135" s="13" t="s">
        <v>1174</v>
      </c>
      <c r="K135" s="11" t="s">
        <v>1175</v>
      </c>
      <c r="L135" t="s">
        <v>1309</v>
      </c>
      <c r="M135" t="s">
        <v>1765</v>
      </c>
    </row>
    <row r="136" spans="1:13" ht="15">
      <c r="A136" t="s">
        <v>528</v>
      </c>
      <c r="B136" t="s">
        <v>529</v>
      </c>
      <c r="C136" s="42" t="s">
        <v>1172</v>
      </c>
      <c r="D136" s="11" t="s">
        <v>48</v>
      </c>
      <c r="E136" s="11" t="s">
        <v>63</v>
      </c>
      <c r="F136" s="11" t="s">
        <v>70</v>
      </c>
      <c r="G136" s="11" t="s">
        <v>1173</v>
      </c>
      <c r="H136" s="11" t="s">
        <v>6</v>
      </c>
      <c r="I136" s="11" t="s">
        <v>212</v>
      </c>
      <c r="J136" s="13" t="s">
        <v>1174</v>
      </c>
      <c r="K136" s="11" t="s">
        <v>1175</v>
      </c>
      <c r="L136" t="s">
        <v>1310</v>
      </c>
      <c r="M136" t="s">
        <v>1766</v>
      </c>
    </row>
    <row r="137" spans="1:13" ht="15">
      <c r="A137" t="s">
        <v>530</v>
      </c>
      <c r="B137" t="s">
        <v>531</v>
      </c>
      <c r="C137" s="42" t="s">
        <v>1172</v>
      </c>
      <c r="D137" s="11" t="s">
        <v>48</v>
      </c>
      <c r="E137" s="11" t="s">
        <v>63</v>
      </c>
      <c r="F137" s="11" t="s">
        <v>70</v>
      </c>
      <c r="G137" s="11" t="s">
        <v>1173</v>
      </c>
      <c r="H137" s="11" t="s">
        <v>6</v>
      </c>
      <c r="I137" s="11" t="s">
        <v>212</v>
      </c>
      <c r="J137" s="13" t="s">
        <v>1174</v>
      </c>
      <c r="K137" s="11" t="s">
        <v>1175</v>
      </c>
      <c r="L137" t="s">
        <v>1311</v>
      </c>
      <c r="M137" t="s">
        <v>1767</v>
      </c>
    </row>
    <row r="138" spans="1:13" ht="15">
      <c r="A138" t="s">
        <v>532</v>
      </c>
      <c r="B138" t="s">
        <v>533</v>
      </c>
      <c r="C138" s="42" t="s">
        <v>1172</v>
      </c>
      <c r="D138" s="11" t="s">
        <v>48</v>
      </c>
      <c r="E138" s="11" t="s">
        <v>63</v>
      </c>
      <c r="F138" s="11" t="s">
        <v>70</v>
      </c>
      <c r="G138" s="11" t="s">
        <v>1173</v>
      </c>
      <c r="H138" s="11" t="s">
        <v>6</v>
      </c>
      <c r="I138" s="11" t="s">
        <v>212</v>
      </c>
      <c r="J138" s="13" t="s">
        <v>1174</v>
      </c>
      <c r="K138" s="11" t="s">
        <v>1175</v>
      </c>
      <c r="L138" t="s">
        <v>1312</v>
      </c>
      <c r="M138" t="s">
        <v>1768</v>
      </c>
    </row>
    <row r="139" spans="1:13" ht="15">
      <c r="A139" t="s">
        <v>534</v>
      </c>
      <c r="B139" t="s">
        <v>535</v>
      </c>
      <c r="C139" s="42" t="s">
        <v>1172</v>
      </c>
      <c r="D139" s="11" t="s">
        <v>48</v>
      </c>
      <c r="E139" s="11" t="s">
        <v>63</v>
      </c>
      <c r="F139" s="11" t="s">
        <v>70</v>
      </c>
      <c r="G139" s="11" t="s">
        <v>1173</v>
      </c>
      <c r="H139" s="11" t="s">
        <v>6</v>
      </c>
      <c r="I139" s="11" t="s">
        <v>212</v>
      </c>
      <c r="J139" s="13" t="s">
        <v>1174</v>
      </c>
      <c r="K139" s="11" t="s">
        <v>1175</v>
      </c>
      <c r="L139" t="s">
        <v>1313</v>
      </c>
      <c r="M139" t="s">
        <v>1769</v>
      </c>
    </row>
    <row r="140" spans="1:13" ht="15">
      <c r="A140" t="s">
        <v>536</v>
      </c>
      <c r="B140" t="s">
        <v>537</v>
      </c>
      <c r="C140" s="42" t="s">
        <v>1172</v>
      </c>
      <c r="D140" s="11" t="s">
        <v>48</v>
      </c>
      <c r="E140" s="11" t="s">
        <v>63</v>
      </c>
      <c r="F140" s="11" t="s">
        <v>70</v>
      </c>
      <c r="G140" s="11" t="s">
        <v>1173</v>
      </c>
      <c r="H140" s="11" t="s">
        <v>6</v>
      </c>
      <c r="I140" s="11" t="s">
        <v>212</v>
      </c>
      <c r="J140" s="13" t="s">
        <v>1174</v>
      </c>
      <c r="K140" s="11" t="s">
        <v>1175</v>
      </c>
      <c r="L140" t="s">
        <v>1314</v>
      </c>
      <c r="M140" t="s">
        <v>1770</v>
      </c>
    </row>
    <row r="141" spans="1:13" ht="15">
      <c r="A141" t="s">
        <v>538</v>
      </c>
      <c r="B141" t="s">
        <v>539</v>
      </c>
      <c r="C141" s="42" t="s">
        <v>1172</v>
      </c>
      <c r="D141" s="11" t="s">
        <v>48</v>
      </c>
      <c r="E141" s="11" t="s">
        <v>63</v>
      </c>
      <c r="F141" s="11" t="s">
        <v>70</v>
      </c>
      <c r="G141" s="11" t="s">
        <v>1173</v>
      </c>
      <c r="H141" s="11" t="s">
        <v>6</v>
      </c>
      <c r="I141" s="11" t="s">
        <v>212</v>
      </c>
      <c r="J141" s="13" t="s">
        <v>1174</v>
      </c>
      <c r="K141" s="11" t="s">
        <v>1175</v>
      </c>
      <c r="L141" t="s">
        <v>1315</v>
      </c>
      <c r="M141" t="s">
        <v>1771</v>
      </c>
    </row>
    <row r="142" spans="1:13" ht="15">
      <c r="A142" t="s">
        <v>540</v>
      </c>
      <c r="B142" t="s">
        <v>541</v>
      </c>
      <c r="C142" s="42" t="s">
        <v>1172</v>
      </c>
      <c r="D142" s="11" t="s">
        <v>48</v>
      </c>
      <c r="E142" s="11" t="s">
        <v>63</v>
      </c>
      <c r="F142" s="11" t="s">
        <v>70</v>
      </c>
      <c r="G142" s="11" t="s">
        <v>1173</v>
      </c>
      <c r="H142" s="11" t="s">
        <v>6</v>
      </c>
      <c r="I142" s="11" t="s">
        <v>212</v>
      </c>
      <c r="J142" s="13" t="s">
        <v>1174</v>
      </c>
      <c r="K142" s="11" t="s">
        <v>1175</v>
      </c>
      <c r="L142" t="s">
        <v>1316</v>
      </c>
      <c r="M142" t="s">
        <v>1772</v>
      </c>
    </row>
    <row r="143" spans="1:13" ht="15">
      <c r="A143" t="s">
        <v>542</v>
      </c>
      <c r="B143" t="s">
        <v>543</v>
      </c>
      <c r="C143" s="42" t="s">
        <v>1172</v>
      </c>
      <c r="D143" s="11" t="s">
        <v>48</v>
      </c>
      <c r="E143" s="11" t="s">
        <v>63</v>
      </c>
      <c r="F143" s="11" t="s">
        <v>70</v>
      </c>
      <c r="G143" s="11" t="s">
        <v>1173</v>
      </c>
      <c r="H143" s="11" t="s">
        <v>6</v>
      </c>
      <c r="I143" s="11" t="s">
        <v>212</v>
      </c>
      <c r="J143" s="13" t="s">
        <v>1174</v>
      </c>
      <c r="K143" s="11" t="s">
        <v>1175</v>
      </c>
      <c r="L143" t="s">
        <v>1317</v>
      </c>
      <c r="M143" t="s">
        <v>1773</v>
      </c>
    </row>
    <row r="144" spans="1:13" ht="15">
      <c r="A144" t="s">
        <v>544</v>
      </c>
      <c r="B144" t="s">
        <v>545</v>
      </c>
      <c r="C144" s="42" t="s">
        <v>1172</v>
      </c>
      <c r="D144" s="11" t="s">
        <v>48</v>
      </c>
      <c r="E144" s="11" t="s">
        <v>63</v>
      </c>
      <c r="F144" s="11" t="s">
        <v>70</v>
      </c>
      <c r="G144" s="11" t="s">
        <v>1173</v>
      </c>
      <c r="H144" s="11" t="s">
        <v>6</v>
      </c>
      <c r="I144" s="11" t="s">
        <v>212</v>
      </c>
      <c r="J144" s="13" t="s">
        <v>1174</v>
      </c>
      <c r="K144" s="11" t="s">
        <v>1175</v>
      </c>
      <c r="L144" t="s">
        <v>1318</v>
      </c>
      <c r="M144" t="s">
        <v>1774</v>
      </c>
    </row>
    <row r="145" spans="1:13" ht="15">
      <c r="A145" t="s">
        <v>546</v>
      </c>
      <c r="B145" t="s">
        <v>547</v>
      </c>
      <c r="C145" s="42" t="s">
        <v>1172</v>
      </c>
      <c r="D145" s="11" t="s">
        <v>48</v>
      </c>
      <c r="E145" s="11" t="s">
        <v>63</v>
      </c>
      <c r="F145" s="11" t="s">
        <v>70</v>
      </c>
      <c r="G145" s="11" t="s">
        <v>1173</v>
      </c>
      <c r="H145" s="11" t="s">
        <v>6</v>
      </c>
      <c r="I145" s="11" t="s">
        <v>212</v>
      </c>
      <c r="J145" s="13" t="s">
        <v>1174</v>
      </c>
      <c r="K145" s="11" t="s">
        <v>1175</v>
      </c>
      <c r="L145" t="s">
        <v>1319</v>
      </c>
      <c r="M145" t="s">
        <v>1775</v>
      </c>
    </row>
    <row r="146" spans="1:13" ht="15">
      <c r="A146" t="s">
        <v>548</v>
      </c>
      <c r="B146" t="s">
        <v>549</v>
      </c>
      <c r="C146" s="42" t="s">
        <v>1172</v>
      </c>
      <c r="D146" s="11" t="s">
        <v>48</v>
      </c>
      <c r="E146" s="11" t="s">
        <v>63</v>
      </c>
      <c r="F146" s="11" t="s">
        <v>70</v>
      </c>
      <c r="G146" s="11" t="s">
        <v>1173</v>
      </c>
      <c r="H146" s="11" t="s">
        <v>6</v>
      </c>
      <c r="I146" s="11" t="s">
        <v>212</v>
      </c>
      <c r="J146" s="13" t="s">
        <v>1174</v>
      </c>
      <c r="K146" s="11" t="s">
        <v>1175</v>
      </c>
      <c r="L146" t="s">
        <v>1320</v>
      </c>
      <c r="M146" t="s">
        <v>1776</v>
      </c>
    </row>
    <row r="147" spans="1:13" ht="15">
      <c r="A147" t="s">
        <v>550</v>
      </c>
      <c r="B147" t="s">
        <v>551</v>
      </c>
      <c r="C147" s="42" t="s">
        <v>1172</v>
      </c>
      <c r="D147" s="11" t="s">
        <v>48</v>
      </c>
      <c r="E147" s="11" t="s">
        <v>63</v>
      </c>
      <c r="F147" s="11" t="s">
        <v>70</v>
      </c>
      <c r="G147" s="11" t="s">
        <v>1173</v>
      </c>
      <c r="H147" s="11" t="s">
        <v>6</v>
      </c>
      <c r="I147" s="11" t="s">
        <v>212</v>
      </c>
      <c r="J147" s="13" t="s">
        <v>1174</v>
      </c>
      <c r="K147" s="11" t="s">
        <v>1175</v>
      </c>
      <c r="L147" t="s">
        <v>1321</v>
      </c>
      <c r="M147" t="s">
        <v>1777</v>
      </c>
    </row>
    <row r="148" spans="1:13" ht="15">
      <c r="A148" t="s">
        <v>552</v>
      </c>
      <c r="B148" t="s">
        <v>553</v>
      </c>
      <c r="C148" s="42" t="s">
        <v>1172</v>
      </c>
      <c r="D148" s="11" t="s">
        <v>48</v>
      </c>
      <c r="E148" s="11" t="s">
        <v>63</v>
      </c>
      <c r="F148" s="11" t="s">
        <v>70</v>
      </c>
      <c r="G148" s="11" t="s">
        <v>1173</v>
      </c>
      <c r="H148" s="11" t="s">
        <v>6</v>
      </c>
      <c r="I148" s="11" t="s">
        <v>212</v>
      </c>
      <c r="J148" s="13" t="s">
        <v>1174</v>
      </c>
      <c r="K148" s="11" t="s">
        <v>1175</v>
      </c>
      <c r="L148" t="s">
        <v>1322</v>
      </c>
      <c r="M148" t="s">
        <v>1778</v>
      </c>
    </row>
    <row r="149" spans="1:13" ht="15">
      <c r="A149" t="s">
        <v>554</v>
      </c>
      <c r="B149" t="s">
        <v>555</v>
      </c>
      <c r="C149" s="42" t="s">
        <v>1172</v>
      </c>
      <c r="D149" s="11" t="s">
        <v>48</v>
      </c>
      <c r="E149" s="11" t="s">
        <v>63</v>
      </c>
      <c r="F149" s="11" t="s">
        <v>70</v>
      </c>
      <c r="G149" s="11" t="s">
        <v>1173</v>
      </c>
      <c r="H149" s="11" t="s">
        <v>6</v>
      </c>
      <c r="I149" s="11" t="s">
        <v>212</v>
      </c>
      <c r="J149" s="13" t="s">
        <v>1174</v>
      </c>
      <c r="K149" s="11" t="s">
        <v>1175</v>
      </c>
      <c r="L149" t="s">
        <v>1323</v>
      </c>
      <c r="M149" t="s">
        <v>1779</v>
      </c>
    </row>
    <row r="150" spans="1:13" ht="15">
      <c r="A150" t="s">
        <v>556</v>
      </c>
      <c r="B150" t="s">
        <v>557</v>
      </c>
      <c r="C150" s="42" t="s">
        <v>1172</v>
      </c>
      <c r="D150" s="11" t="s">
        <v>48</v>
      </c>
      <c r="E150" s="11" t="s">
        <v>63</v>
      </c>
      <c r="F150" s="11" t="s">
        <v>70</v>
      </c>
      <c r="G150" s="11" t="s">
        <v>1173</v>
      </c>
      <c r="H150" s="11" t="s">
        <v>6</v>
      </c>
      <c r="I150" s="11" t="s">
        <v>212</v>
      </c>
      <c r="J150" s="13" t="s">
        <v>1174</v>
      </c>
      <c r="K150" s="11" t="s">
        <v>1175</v>
      </c>
      <c r="L150" t="s">
        <v>1324</v>
      </c>
      <c r="M150" t="s">
        <v>1780</v>
      </c>
    </row>
    <row r="151" spans="1:13" ht="15">
      <c r="A151" t="s">
        <v>558</v>
      </c>
      <c r="B151" t="s">
        <v>559</v>
      </c>
      <c r="C151" s="42" t="s">
        <v>1172</v>
      </c>
      <c r="D151" s="11" t="s">
        <v>48</v>
      </c>
      <c r="E151" s="11" t="s">
        <v>63</v>
      </c>
      <c r="F151" s="11" t="s">
        <v>70</v>
      </c>
      <c r="G151" s="11" t="s">
        <v>1173</v>
      </c>
      <c r="H151" s="11" t="s">
        <v>6</v>
      </c>
      <c r="I151" s="11" t="s">
        <v>212</v>
      </c>
      <c r="J151" s="13" t="s">
        <v>1174</v>
      </c>
      <c r="K151" s="11" t="s">
        <v>1175</v>
      </c>
      <c r="L151" t="s">
        <v>1325</v>
      </c>
      <c r="M151" t="s">
        <v>1781</v>
      </c>
    </row>
    <row r="152" spans="1:13" ht="15">
      <c r="A152" t="s">
        <v>560</v>
      </c>
      <c r="B152" t="s">
        <v>561</v>
      </c>
      <c r="C152" s="42" t="s">
        <v>1172</v>
      </c>
      <c r="D152" s="11" t="s">
        <v>48</v>
      </c>
      <c r="E152" s="11" t="s">
        <v>63</v>
      </c>
      <c r="F152" s="11" t="s">
        <v>70</v>
      </c>
      <c r="G152" s="11" t="s">
        <v>1173</v>
      </c>
      <c r="H152" s="11" t="s">
        <v>6</v>
      </c>
      <c r="I152" s="11" t="s">
        <v>212</v>
      </c>
      <c r="J152" s="13" t="s">
        <v>1174</v>
      </c>
      <c r="K152" s="11" t="s">
        <v>1175</v>
      </c>
      <c r="L152" t="s">
        <v>1326</v>
      </c>
      <c r="M152" t="s">
        <v>1782</v>
      </c>
    </row>
    <row r="153" spans="1:13" ht="15">
      <c r="A153" t="s">
        <v>562</v>
      </c>
      <c r="B153" t="s">
        <v>563</v>
      </c>
      <c r="C153" s="42" t="s">
        <v>1172</v>
      </c>
      <c r="D153" s="11" t="s">
        <v>48</v>
      </c>
      <c r="E153" s="11" t="s">
        <v>63</v>
      </c>
      <c r="F153" s="11" t="s">
        <v>70</v>
      </c>
      <c r="G153" s="11" t="s">
        <v>1173</v>
      </c>
      <c r="H153" s="11" t="s">
        <v>6</v>
      </c>
      <c r="I153" s="11" t="s">
        <v>212</v>
      </c>
      <c r="J153" s="13" t="s">
        <v>1174</v>
      </c>
      <c r="K153" s="11" t="s">
        <v>1175</v>
      </c>
      <c r="L153" t="s">
        <v>1327</v>
      </c>
      <c r="M153" t="s">
        <v>1783</v>
      </c>
    </row>
    <row r="154" spans="1:13" ht="15">
      <c r="A154" t="s">
        <v>564</v>
      </c>
      <c r="B154" t="s">
        <v>565</v>
      </c>
      <c r="C154" s="42" t="s">
        <v>1172</v>
      </c>
      <c r="D154" s="11" t="s">
        <v>48</v>
      </c>
      <c r="E154" s="11" t="s">
        <v>63</v>
      </c>
      <c r="F154" s="11" t="s">
        <v>70</v>
      </c>
      <c r="G154" s="11" t="s">
        <v>1173</v>
      </c>
      <c r="H154" s="11" t="s">
        <v>6</v>
      </c>
      <c r="I154" s="11" t="s">
        <v>212</v>
      </c>
      <c r="J154" s="13" t="s">
        <v>1174</v>
      </c>
      <c r="K154" s="11" t="s">
        <v>1175</v>
      </c>
      <c r="L154" t="s">
        <v>1328</v>
      </c>
      <c r="M154" t="s">
        <v>1784</v>
      </c>
    </row>
    <row r="155" spans="1:13" ht="15">
      <c r="A155" t="s">
        <v>566</v>
      </c>
      <c r="B155" t="s">
        <v>567</v>
      </c>
      <c r="C155" s="42" t="s">
        <v>1172</v>
      </c>
      <c r="D155" s="11" t="s">
        <v>48</v>
      </c>
      <c r="E155" s="11" t="s">
        <v>63</v>
      </c>
      <c r="F155" s="11" t="s">
        <v>70</v>
      </c>
      <c r="G155" s="11" t="s">
        <v>1173</v>
      </c>
      <c r="H155" s="11" t="s">
        <v>6</v>
      </c>
      <c r="I155" s="11" t="s">
        <v>212</v>
      </c>
      <c r="J155" s="13" t="s">
        <v>1174</v>
      </c>
      <c r="K155" s="11" t="s">
        <v>1175</v>
      </c>
      <c r="L155" t="s">
        <v>1329</v>
      </c>
      <c r="M155" t="s">
        <v>1785</v>
      </c>
    </row>
    <row r="156" spans="1:13" ht="15">
      <c r="A156" t="s">
        <v>568</v>
      </c>
      <c r="B156" t="s">
        <v>569</v>
      </c>
      <c r="C156" s="42" t="s">
        <v>1172</v>
      </c>
      <c r="D156" s="11" t="s">
        <v>48</v>
      </c>
      <c r="E156" s="11" t="s">
        <v>63</v>
      </c>
      <c r="F156" s="11" t="s">
        <v>70</v>
      </c>
      <c r="G156" s="11" t="s">
        <v>1173</v>
      </c>
      <c r="H156" s="11" t="s">
        <v>6</v>
      </c>
      <c r="I156" s="11" t="s">
        <v>212</v>
      </c>
      <c r="J156" s="13" t="s">
        <v>1174</v>
      </c>
      <c r="K156" s="11" t="s">
        <v>1175</v>
      </c>
      <c r="L156" t="s">
        <v>1330</v>
      </c>
      <c r="M156" t="s">
        <v>1786</v>
      </c>
    </row>
    <row r="157" spans="1:13" ht="15">
      <c r="A157" t="s">
        <v>570</v>
      </c>
      <c r="B157" t="s">
        <v>571</v>
      </c>
      <c r="C157" s="42" t="s">
        <v>1172</v>
      </c>
      <c r="D157" s="11" t="s">
        <v>48</v>
      </c>
      <c r="E157" s="11" t="s">
        <v>63</v>
      </c>
      <c r="F157" s="11" t="s">
        <v>70</v>
      </c>
      <c r="G157" s="11" t="s">
        <v>1173</v>
      </c>
      <c r="H157" s="11" t="s">
        <v>6</v>
      </c>
      <c r="I157" s="11" t="s">
        <v>212</v>
      </c>
      <c r="J157" s="13" t="s">
        <v>1174</v>
      </c>
      <c r="K157" s="11" t="s">
        <v>1175</v>
      </c>
      <c r="L157" t="s">
        <v>1331</v>
      </c>
      <c r="M157" t="s">
        <v>1787</v>
      </c>
    </row>
    <row r="158" spans="1:13" ht="15">
      <c r="A158" t="s">
        <v>572</v>
      </c>
      <c r="B158" t="s">
        <v>573</v>
      </c>
      <c r="C158" s="42" t="s">
        <v>1172</v>
      </c>
      <c r="D158" s="11" t="s">
        <v>48</v>
      </c>
      <c r="E158" s="11" t="s">
        <v>63</v>
      </c>
      <c r="F158" s="11" t="s">
        <v>70</v>
      </c>
      <c r="G158" s="11" t="s">
        <v>1173</v>
      </c>
      <c r="H158" s="11" t="s">
        <v>6</v>
      </c>
      <c r="I158" s="11" t="s">
        <v>212</v>
      </c>
      <c r="J158" s="13" t="s">
        <v>1174</v>
      </c>
      <c r="K158" s="11" t="s">
        <v>1175</v>
      </c>
      <c r="L158" t="s">
        <v>1332</v>
      </c>
      <c r="M158" t="s">
        <v>1788</v>
      </c>
    </row>
    <row r="159" spans="1:13" ht="15">
      <c r="A159" t="s">
        <v>574</v>
      </c>
      <c r="B159" t="s">
        <v>575</v>
      </c>
      <c r="C159" s="42" t="s">
        <v>1172</v>
      </c>
      <c r="D159" s="11" t="s">
        <v>48</v>
      </c>
      <c r="E159" s="11" t="s">
        <v>63</v>
      </c>
      <c r="F159" s="11" t="s">
        <v>70</v>
      </c>
      <c r="G159" s="11" t="s">
        <v>1173</v>
      </c>
      <c r="H159" s="11" t="s">
        <v>6</v>
      </c>
      <c r="I159" s="11" t="s">
        <v>212</v>
      </c>
      <c r="J159" s="13" t="s">
        <v>1174</v>
      </c>
      <c r="K159" s="11" t="s">
        <v>1175</v>
      </c>
      <c r="L159" t="s">
        <v>1333</v>
      </c>
      <c r="M159" t="s">
        <v>1789</v>
      </c>
    </row>
    <row r="160" spans="1:13" ht="15">
      <c r="A160" t="s">
        <v>576</v>
      </c>
      <c r="B160" t="s">
        <v>577</v>
      </c>
      <c r="C160" s="42" t="s">
        <v>1172</v>
      </c>
      <c r="D160" s="11" t="s">
        <v>48</v>
      </c>
      <c r="E160" s="11" t="s">
        <v>63</v>
      </c>
      <c r="F160" s="11" t="s">
        <v>70</v>
      </c>
      <c r="G160" s="11" t="s">
        <v>1173</v>
      </c>
      <c r="H160" s="11" t="s">
        <v>6</v>
      </c>
      <c r="I160" s="11" t="s">
        <v>212</v>
      </c>
      <c r="J160" s="13" t="s">
        <v>1174</v>
      </c>
      <c r="K160" s="11" t="s">
        <v>1175</v>
      </c>
      <c r="L160" t="s">
        <v>1334</v>
      </c>
      <c r="M160" t="s">
        <v>1790</v>
      </c>
    </row>
    <row r="161" spans="1:13" ht="15">
      <c r="A161" t="s">
        <v>578</v>
      </c>
      <c r="B161" t="s">
        <v>579</v>
      </c>
      <c r="C161" s="42" t="s">
        <v>1172</v>
      </c>
      <c r="D161" s="11" t="s">
        <v>48</v>
      </c>
      <c r="E161" s="11" t="s">
        <v>63</v>
      </c>
      <c r="F161" s="11" t="s">
        <v>70</v>
      </c>
      <c r="G161" s="11" t="s">
        <v>1173</v>
      </c>
      <c r="H161" s="11" t="s">
        <v>6</v>
      </c>
      <c r="I161" s="11" t="s">
        <v>212</v>
      </c>
      <c r="J161" s="13" t="s">
        <v>1174</v>
      </c>
      <c r="K161" s="11" t="s">
        <v>1175</v>
      </c>
      <c r="L161" t="s">
        <v>1335</v>
      </c>
      <c r="M161" t="s">
        <v>1791</v>
      </c>
    </row>
    <row r="162" spans="1:13" ht="15">
      <c r="A162" t="s">
        <v>580</v>
      </c>
      <c r="B162" t="s">
        <v>581</v>
      </c>
      <c r="C162" s="42" t="s">
        <v>1172</v>
      </c>
      <c r="D162" s="11" t="s">
        <v>48</v>
      </c>
      <c r="E162" s="11" t="s">
        <v>63</v>
      </c>
      <c r="F162" s="11" t="s">
        <v>70</v>
      </c>
      <c r="G162" s="11" t="s">
        <v>1173</v>
      </c>
      <c r="H162" s="11" t="s">
        <v>6</v>
      </c>
      <c r="I162" s="11" t="s">
        <v>212</v>
      </c>
      <c r="J162" s="13" t="s">
        <v>1174</v>
      </c>
      <c r="K162" s="11" t="s">
        <v>1175</v>
      </c>
      <c r="L162" t="s">
        <v>1336</v>
      </c>
      <c r="M162" t="s">
        <v>1792</v>
      </c>
    </row>
    <row r="163" spans="1:13" ht="15">
      <c r="A163" t="s">
        <v>582</v>
      </c>
      <c r="B163" t="s">
        <v>583</v>
      </c>
      <c r="C163" s="42" t="s">
        <v>1172</v>
      </c>
      <c r="D163" s="11" t="s">
        <v>48</v>
      </c>
      <c r="E163" s="11" t="s">
        <v>63</v>
      </c>
      <c r="F163" s="11" t="s">
        <v>70</v>
      </c>
      <c r="G163" s="11" t="s">
        <v>1173</v>
      </c>
      <c r="H163" s="11" t="s">
        <v>6</v>
      </c>
      <c r="I163" s="11" t="s">
        <v>212</v>
      </c>
      <c r="J163" s="13" t="s">
        <v>1174</v>
      </c>
      <c r="K163" s="11" t="s">
        <v>1175</v>
      </c>
      <c r="L163" t="s">
        <v>1337</v>
      </c>
      <c r="M163" t="s">
        <v>1793</v>
      </c>
    </row>
    <row r="164" spans="1:13" ht="15">
      <c r="A164" t="s">
        <v>584</v>
      </c>
      <c r="B164" t="s">
        <v>585</v>
      </c>
      <c r="C164" s="42" t="s">
        <v>1172</v>
      </c>
      <c r="D164" s="11" t="s">
        <v>48</v>
      </c>
      <c r="E164" s="11" t="s">
        <v>63</v>
      </c>
      <c r="F164" s="11" t="s">
        <v>70</v>
      </c>
      <c r="G164" s="11" t="s">
        <v>1173</v>
      </c>
      <c r="H164" s="11" t="s">
        <v>6</v>
      </c>
      <c r="I164" s="11" t="s">
        <v>212</v>
      </c>
      <c r="J164" s="13" t="s">
        <v>1174</v>
      </c>
      <c r="K164" s="11" t="s">
        <v>1175</v>
      </c>
      <c r="L164" t="s">
        <v>1338</v>
      </c>
      <c r="M164" t="s">
        <v>1794</v>
      </c>
    </row>
    <row r="165" spans="1:13" ht="15">
      <c r="A165" t="s">
        <v>586</v>
      </c>
      <c r="B165" t="s">
        <v>587</v>
      </c>
      <c r="C165" s="42" t="s">
        <v>1172</v>
      </c>
      <c r="D165" s="11" t="s">
        <v>48</v>
      </c>
      <c r="E165" s="11" t="s">
        <v>63</v>
      </c>
      <c r="F165" s="11" t="s">
        <v>70</v>
      </c>
      <c r="G165" s="11" t="s">
        <v>1173</v>
      </c>
      <c r="H165" s="11" t="s">
        <v>6</v>
      </c>
      <c r="I165" s="11" t="s">
        <v>212</v>
      </c>
      <c r="J165" s="13" t="s">
        <v>1174</v>
      </c>
      <c r="K165" s="11" t="s">
        <v>1175</v>
      </c>
      <c r="L165" t="s">
        <v>1339</v>
      </c>
      <c r="M165" t="s">
        <v>1795</v>
      </c>
    </row>
    <row r="166" spans="1:13" ht="15">
      <c r="A166" t="s">
        <v>588</v>
      </c>
      <c r="B166" t="s">
        <v>589</v>
      </c>
      <c r="C166" s="42" t="s">
        <v>1172</v>
      </c>
      <c r="D166" s="11" t="s">
        <v>48</v>
      </c>
      <c r="E166" s="11" t="s">
        <v>63</v>
      </c>
      <c r="F166" s="11" t="s">
        <v>70</v>
      </c>
      <c r="G166" s="11" t="s">
        <v>1173</v>
      </c>
      <c r="H166" s="11" t="s">
        <v>6</v>
      </c>
      <c r="I166" s="11" t="s">
        <v>212</v>
      </c>
      <c r="J166" s="13" t="s">
        <v>1174</v>
      </c>
      <c r="K166" s="11" t="s">
        <v>1175</v>
      </c>
      <c r="L166" t="s">
        <v>1340</v>
      </c>
      <c r="M166" t="s">
        <v>1796</v>
      </c>
    </row>
    <row r="167" spans="1:13" ht="15">
      <c r="A167" t="s">
        <v>590</v>
      </c>
      <c r="B167" t="s">
        <v>591</v>
      </c>
      <c r="C167" s="42" t="s">
        <v>1172</v>
      </c>
      <c r="D167" s="11" t="s">
        <v>48</v>
      </c>
      <c r="E167" s="11" t="s">
        <v>63</v>
      </c>
      <c r="F167" s="11" t="s">
        <v>70</v>
      </c>
      <c r="G167" s="11" t="s">
        <v>1173</v>
      </c>
      <c r="H167" s="11" t="s">
        <v>6</v>
      </c>
      <c r="I167" s="11" t="s">
        <v>212</v>
      </c>
      <c r="J167" s="13" t="s">
        <v>1174</v>
      </c>
      <c r="K167" s="11" t="s">
        <v>1175</v>
      </c>
      <c r="L167" t="s">
        <v>1341</v>
      </c>
      <c r="M167" t="s">
        <v>1797</v>
      </c>
    </row>
    <row r="168" spans="1:13" ht="15">
      <c r="A168" t="s">
        <v>592</v>
      </c>
      <c r="B168" t="s">
        <v>593</v>
      </c>
      <c r="C168" s="42" t="s">
        <v>1172</v>
      </c>
      <c r="D168" s="11" t="s">
        <v>48</v>
      </c>
      <c r="E168" s="11" t="s">
        <v>63</v>
      </c>
      <c r="F168" s="11" t="s">
        <v>70</v>
      </c>
      <c r="G168" s="11" t="s">
        <v>1173</v>
      </c>
      <c r="H168" s="11" t="s">
        <v>6</v>
      </c>
      <c r="I168" s="11" t="s">
        <v>212</v>
      </c>
      <c r="J168" s="13" t="s">
        <v>1174</v>
      </c>
      <c r="K168" s="11" t="s">
        <v>1175</v>
      </c>
      <c r="L168" t="s">
        <v>1342</v>
      </c>
      <c r="M168" t="s">
        <v>1798</v>
      </c>
    </row>
    <row r="169" spans="1:13" ht="15">
      <c r="A169" t="s">
        <v>594</v>
      </c>
      <c r="B169" t="s">
        <v>595</v>
      </c>
      <c r="C169" s="42" t="s">
        <v>1172</v>
      </c>
      <c r="D169" s="11" t="s">
        <v>48</v>
      </c>
      <c r="E169" s="11" t="s">
        <v>63</v>
      </c>
      <c r="F169" s="11" t="s">
        <v>70</v>
      </c>
      <c r="G169" s="11" t="s">
        <v>1173</v>
      </c>
      <c r="H169" s="11" t="s">
        <v>6</v>
      </c>
      <c r="I169" s="11" t="s">
        <v>212</v>
      </c>
      <c r="J169" s="13" t="s">
        <v>1174</v>
      </c>
      <c r="K169" s="11" t="s">
        <v>1175</v>
      </c>
      <c r="L169" t="s">
        <v>1343</v>
      </c>
      <c r="M169" t="s">
        <v>1799</v>
      </c>
    </row>
    <row r="170" spans="1:13" ht="15">
      <c r="A170" t="s">
        <v>596</v>
      </c>
      <c r="B170" t="s">
        <v>597</v>
      </c>
      <c r="C170" s="42" t="s">
        <v>1172</v>
      </c>
      <c r="D170" s="11" t="s">
        <v>48</v>
      </c>
      <c r="E170" s="11" t="s">
        <v>63</v>
      </c>
      <c r="F170" s="11" t="s">
        <v>70</v>
      </c>
      <c r="G170" s="11" t="s">
        <v>1173</v>
      </c>
      <c r="H170" s="11" t="s">
        <v>6</v>
      </c>
      <c r="I170" s="11" t="s">
        <v>212</v>
      </c>
      <c r="J170" s="13" t="s">
        <v>1174</v>
      </c>
      <c r="K170" s="11" t="s">
        <v>1175</v>
      </c>
      <c r="L170" t="s">
        <v>1344</v>
      </c>
      <c r="M170" t="s">
        <v>1800</v>
      </c>
    </row>
    <row r="171" spans="1:13" ht="15">
      <c r="A171" t="s">
        <v>598</v>
      </c>
      <c r="B171" t="s">
        <v>599</v>
      </c>
      <c r="C171" s="42" t="s">
        <v>1172</v>
      </c>
      <c r="D171" s="11" t="s">
        <v>48</v>
      </c>
      <c r="E171" s="11" t="s">
        <v>63</v>
      </c>
      <c r="F171" s="11" t="s">
        <v>70</v>
      </c>
      <c r="G171" s="11" t="s">
        <v>1173</v>
      </c>
      <c r="H171" s="11" t="s">
        <v>6</v>
      </c>
      <c r="I171" s="11" t="s">
        <v>212</v>
      </c>
      <c r="J171" s="13" t="s">
        <v>1174</v>
      </c>
      <c r="K171" s="11" t="s">
        <v>1175</v>
      </c>
      <c r="L171" t="s">
        <v>1345</v>
      </c>
      <c r="M171" t="s">
        <v>1801</v>
      </c>
    </row>
    <row r="172" spans="1:13" ht="15">
      <c r="A172" t="s">
        <v>600</v>
      </c>
      <c r="B172" t="s">
        <v>601</v>
      </c>
      <c r="C172" s="42" t="s">
        <v>1172</v>
      </c>
      <c r="D172" s="11" t="s">
        <v>48</v>
      </c>
      <c r="E172" s="11" t="s">
        <v>63</v>
      </c>
      <c r="F172" s="11" t="s">
        <v>70</v>
      </c>
      <c r="G172" s="11" t="s">
        <v>1173</v>
      </c>
      <c r="H172" s="11" t="s">
        <v>6</v>
      </c>
      <c r="I172" s="11" t="s">
        <v>212</v>
      </c>
      <c r="J172" s="13" t="s">
        <v>1174</v>
      </c>
      <c r="K172" s="11" t="s">
        <v>1175</v>
      </c>
      <c r="L172" t="s">
        <v>1346</v>
      </c>
      <c r="M172" t="s">
        <v>1802</v>
      </c>
    </row>
    <row r="173" spans="1:13" ht="15">
      <c r="A173" t="s">
        <v>602</v>
      </c>
      <c r="B173" t="s">
        <v>603</v>
      </c>
      <c r="C173" s="42" t="s">
        <v>1172</v>
      </c>
      <c r="D173" s="11" t="s">
        <v>48</v>
      </c>
      <c r="E173" s="11" t="s">
        <v>63</v>
      </c>
      <c r="F173" s="11" t="s">
        <v>70</v>
      </c>
      <c r="G173" s="11" t="s">
        <v>1173</v>
      </c>
      <c r="H173" s="11" t="s">
        <v>6</v>
      </c>
      <c r="I173" s="11" t="s">
        <v>212</v>
      </c>
      <c r="J173" s="13" t="s">
        <v>1174</v>
      </c>
      <c r="K173" s="11" t="s">
        <v>1175</v>
      </c>
      <c r="L173" t="s">
        <v>1347</v>
      </c>
      <c r="M173" t="s">
        <v>1803</v>
      </c>
    </row>
    <row r="174" spans="1:13" ht="15">
      <c r="A174" t="s">
        <v>604</v>
      </c>
      <c r="B174" t="s">
        <v>605</v>
      </c>
      <c r="C174" s="42" t="s">
        <v>1172</v>
      </c>
      <c r="D174" s="11" t="s">
        <v>48</v>
      </c>
      <c r="E174" s="11" t="s">
        <v>63</v>
      </c>
      <c r="F174" s="11" t="s">
        <v>70</v>
      </c>
      <c r="G174" s="11" t="s">
        <v>1173</v>
      </c>
      <c r="H174" s="11" t="s">
        <v>6</v>
      </c>
      <c r="I174" s="11" t="s">
        <v>212</v>
      </c>
      <c r="J174" s="13" t="s">
        <v>1174</v>
      </c>
      <c r="K174" s="11" t="s">
        <v>1175</v>
      </c>
      <c r="L174" t="s">
        <v>1348</v>
      </c>
      <c r="M174" t="s">
        <v>1804</v>
      </c>
    </row>
    <row r="175" spans="1:13" ht="15">
      <c r="A175" t="s">
        <v>606</v>
      </c>
      <c r="B175" t="s">
        <v>607</v>
      </c>
      <c r="C175" s="42" t="s">
        <v>1172</v>
      </c>
      <c r="D175" s="11" t="s">
        <v>48</v>
      </c>
      <c r="E175" s="11" t="s">
        <v>63</v>
      </c>
      <c r="F175" s="11" t="s">
        <v>70</v>
      </c>
      <c r="G175" s="11" t="s">
        <v>1173</v>
      </c>
      <c r="H175" s="11" t="s">
        <v>6</v>
      </c>
      <c r="I175" s="11" t="s">
        <v>212</v>
      </c>
      <c r="J175" s="13" t="s">
        <v>1174</v>
      </c>
      <c r="K175" s="11" t="s">
        <v>1175</v>
      </c>
      <c r="L175" t="s">
        <v>1349</v>
      </c>
      <c r="M175" t="s">
        <v>1805</v>
      </c>
    </row>
    <row r="176" spans="1:13" ht="15">
      <c r="A176" t="s">
        <v>608</v>
      </c>
      <c r="B176" t="s">
        <v>609</v>
      </c>
      <c r="C176" s="42" t="s">
        <v>1172</v>
      </c>
      <c r="D176" s="11" t="s">
        <v>48</v>
      </c>
      <c r="E176" s="11" t="s">
        <v>63</v>
      </c>
      <c r="F176" s="11" t="s">
        <v>70</v>
      </c>
      <c r="G176" s="11" t="s">
        <v>1173</v>
      </c>
      <c r="H176" s="11" t="s">
        <v>6</v>
      </c>
      <c r="I176" s="11" t="s">
        <v>212</v>
      </c>
      <c r="J176" s="13" t="s">
        <v>1174</v>
      </c>
      <c r="K176" s="11" t="s">
        <v>1175</v>
      </c>
      <c r="L176" t="s">
        <v>1350</v>
      </c>
      <c r="M176" t="s">
        <v>1806</v>
      </c>
    </row>
    <row r="177" spans="1:13" ht="15">
      <c r="A177" t="s">
        <v>610</v>
      </c>
      <c r="B177" t="s">
        <v>611</v>
      </c>
      <c r="C177" s="42" t="s">
        <v>1172</v>
      </c>
      <c r="D177" s="11" t="s">
        <v>48</v>
      </c>
      <c r="E177" s="11" t="s">
        <v>63</v>
      </c>
      <c r="F177" s="11" t="s">
        <v>70</v>
      </c>
      <c r="G177" s="11" t="s">
        <v>1173</v>
      </c>
      <c r="H177" s="11" t="s">
        <v>6</v>
      </c>
      <c r="I177" s="11" t="s">
        <v>212</v>
      </c>
      <c r="J177" s="13" t="s">
        <v>1174</v>
      </c>
      <c r="K177" s="11" t="s">
        <v>1175</v>
      </c>
      <c r="L177" t="s">
        <v>1351</v>
      </c>
      <c r="M177" t="s">
        <v>1807</v>
      </c>
    </row>
    <row r="178" spans="1:13" ht="15">
      <c r="A178" t="s">
        <v>612</v>
      </c>
      <c r="B178" t="s">
        <v>613</v>
      </c>
      <c r="C178" s="42" t="s">
        <v>1172</v>
      </c>
      <c r="D178" s="11" t="s">
        <v>48</v>
      </c>
      <c r="E178" s="11" t="s">
        <v>63</v>
      </c>
      <c r="F178" s="11" t="s">
        <v>70</v>
      </c>
      <c r="G178" s="11" t="s">
        <v>1173</v>
      </c>
      <c r="H178" s="11" t="s">
        <v>6</v>
      </c>
      <c r="I178" s="11" t="s">
        <v>212</v>
      </c>
      <c r="J178" s="13" t="s">
        <v>1174</v>
      </c>
      <c r="K178" s="11" t="s">
        <v>1175</v>
      </c>
      <c r="L178" t="s">
        <v>1352</v>
      </c>
      <c r="M178" t="s">
        <v>1808</v>
      </c>
    </row>
    <row r="179" spans="1:13" ht="15">
      <c r="A179" t="s">
        <v>614</v>
      </c>
      <c r="B179" t="s">
        <v>615</v>
      </c>
      <c r="C179" s="42" t="s">
        <v>1172</v>
      </c>
      <c r="D179" s="11" t="s">
        <v>48</v>
      </c>
      <c r="E179" s="11" t="s">
        <v>63</v>
      </c>
      <c r="F179" s="11" t="s">
        <v>70</v>
      </c>
      <c r="G179" s="11" t="s">
        <v>1173</v>
      </c>
      <c r="H179" s="11" t="s">
        <v>6</v>
      </c>
      <c r="I179" s="11" t="s">
        <v>212</v>
      </c>
      <c r="J179" s="13" t="s">
        <v>1174</v>
      </c>
      <c r="K179" s="11" t="s">
        <v>1175</v>
      </c>
      <c r="L179" t="s">
        <v>1353</v>
      </c>
      <c r="M179" t="s">
        <v>1809</v>
      </c>
    </row>
    <row r="180" spans="1:13" ht="15">
      <c r="A180" t="s">
        <v>616</v>
      </c>
      <c r="B180" t="s">
        <v>617</v>
      </c>
      <c r="C180" s="42" t="s">
        <v>1172</v>
      </c>
      <c r="D180" s="11" t="s">
        <v>48</v>
      </c>
      <c r="E180" s="11" t="s">
        <v>63</v>
      </c>
      <c r="F180" s="11" t="s">
        <v>70</v>
      </c>
      <c r="G180" s="11" t="s">
        <v>1173</v>
      </c>
      <c r="H180" s="11" t="s">
        <v>6</v>
      </c>
      <c r="I180" s="11" t="s">
        <v>212</v>
      </c>
      <c r="J180" s="13" t="s">
        <v>1174</v>
      </c>
      <c r="K180" s="11" t="s">
        <v>1175</v>
      </c>
      <c r="L180" t="s">
        <v>1354</v>
      </c>
      <c r="M180" t="s">
        <v>1810</v>
      </c>
    </row>
    <row r="181" spans="1:13" ht="15">
      <c r="A181" t="s">
        <v>618</v>
      </c>
      <c r="B181" t="s">
        <v>619</v>
      </c>
      <c r="C181" s="42" t="s">
        <v>1172</v>
      </c>
      <c r="D181" s="11" t="s">
        <v>48</v>
      </c>
      <c r="E181" s="11" t="s">
        <v>63</v>
      </c>
      <c r="F181" s="11" t="s">
        <v>70</v>
      </c>
      <c r="G181" s="11" t="s">
        <v>1173</v>
      </c>
      <c r="H181" s="11" t="s">
        <v>6</v>
      </c>
      <c r="I181" s="11" t="s">
        <v>212</v>
      </c>
      <c r="J181" s="13" t="s">
        <v>1174</v>
      </c>
      <c r="K181" s="11" t="s">
        <v>1175</v>
      </c>
      <c r="L181" t="s">
        <v>1355</v>
      </c>
      <c r="M181" t="s">
        <v>1811</v>
      </c>
    </row>
    <row r="182" spans="1:13" ht="15">
      <c r="A182" t="s">
        <v>620</v>
      </c>
      <c r="B182" t="s">
        <v>621</v>
      </c>
      <c r="C182" s="42" t="s">
        <v>1172</v>
      </c>
      <c r="D182" s="11" t="s">
        <v>48</v>
      </c>
      <c r="E182" s="11" t="s">
        <v>63</v>
      </c>
      <c r="F182" s="11" t="s">
        <v>70</v>
      </c>
      <c r="G182" s="11" t="s">
        <v>1173</v>
      </c>
      <c r="H182" s="11" t="s">
        <v>6</v>
      </c>
      <c r="I182" s="11" t="s">
        <v>212</v>
      </c>
      <c r="J182" s="13" t="s">
        <v>1174</v>
      </c>
      <c r="K182" s="11" t="s">
        <v>1175</v>
      </c>
      <c r="L182" t="s">
        <v>1356</v>
      </c>
      <c r="M182" t="s">
        <v>1812</v>
      </c>
    </row>
    <row r="183" spans="1:13" ht="15">
      <c r="A183" t="s">
        <v>622</v>
      </c>
      <c r="B183" t="s">
        <v>623</v>
      </c>
      <c r="C183" s="42" t="s">
        <v>1172</v>
      </c>
      <c r="D183" s="11" t="s">
        <v>48</v>
      </c>
      <c r="E183" s="11" t="s">
        <v>63</v>
      </c>
      <c r="F183" s="11" t="s">
        <v>70</v>
      </c>
      <c r="G183" s="11" t="s">
        <v>1173</v>
      </c>
      <c r="H183" s="11" t="s">
        <v>6</v>
      </c>
      <c r="I183" s="11" t="s">
        <v>212</v>
      </c>
      <c r="J183" s="13" t="s">
        <v>1174</v>
      </c>
      <c r="K183" s="11" t="s">
        <v>1175</v>
      </c>
      <c r="L183" t="s">
        <v>1357</v>
      </c>
      <c r="M183" t="s">
        <v>1813</v>
      </c>
    </row>
    <row r="184" spans="1:13" ht="15">
      <c r="A184" t="s">
        <v>624</v>
      </c>
      <c r="B184" t="s">
        <v>625</v>
      </c>
      <c r="C184" s="42" t="s">
        <v>1172</v>
      </c>
      <c r="D184" s="11" t="s">
        <v>48</v>
      </c>
      <c r="E184" s="11" t="s">
        <v>63</v>
      </c>
      <c r="F184" s="11" t="s">
        <v>70</v>
      </c>
      <c r="G184" s="11" t="s">
        <v>1173</v>
      </c>
      <c r="H184" s="11" t="s">
        <v>6</v>
      </c>
      <c r="I184" s="11" t="s">
        <v>212</v>
      </c>
      <c r="J184" s="13" t="s">
        <v>1174</v>
      </c>
      <c r="K184" s="11" t="s">
        <v>1175</v>
      </c>
      <c r="L184" t="s">
        <v>1358</v>
      </c>
      <c r="M184" t="s">
        <v>1814</v>
      </c>
    </row>
    <row r="185" spans="1:13" ht="15">
      <c r="A185" t="s">
        <v>626</v>
      </c>
      <c r="B185" t="s">
        <v>627</v>
      </c>
      <c r="C185" s="42" t="s">
        <v>1172</v>
      </c>
      <c r="D185" s="11" t="s">
        <v>48</v>
      </c>
      <c r="E185" s="11" t="s">
        <v>63</v>
      </c>
      <c r="F185" s="11" t="s">
        <v>70</v>
      </c>
      <c r="G185" s="11" t="s">
        <v>1173</v>
      </c>
      <c r="H185" s="11" t="s">
        <v>6</v>
      </c>
      <c r="I185" s="11" t="s">
        <v>212</v>
      </c>
      <c r="J185" s="13" t="s">
        <v>1174</v>
      </c>
      <c r="K185" s="11" t="s">
        <v>1175</v>
      </c>
      <c r="L185" t="s">
        <v>1359</v>
      </c>
      <c r="M185" t="s">
        <v>1815</v>
      </c>
    </row>
    <row r="186" spans="1:13" ht="15">
      <c r="A186" t="s">
        <v>628</v>
      </c>
      <c r="B186" t="s">
        <v>629</v>
      </c>
      <c r="C186" s="42" t="s">
        <v>1172</v>
      </c>
      <c r="D186" s="11" t="s">
        <v>48</v>
      </c>
      <c r="E186" s="11" t="s">
        <v>63</v>
      </c>
      <c r="F186" s="11" t="s">
        <v>70</v>
      </c>
      <c r="G186" s="11" t="s">
        <v>1173</v>
      </c>
      <c r="H186" s="11" t="s">
        <v>6</v>
      </c>
      <c r="I186" s="11" t="s">
        <v>212</v>
      </c>
      <c r="J186" s="13" t="s">
        <v>1174</v>
      </c>
      <c r="K186" s="11" t="s">
        <v>1175</v>
      </c>
      <c r="L186" t="s">
        <v>1360</v>
      </c>
      <c r="M186" t="s">
        <v>1816</v>
      </c>
    </row>
    <row r="187" spans="1:13" ht="15">
      <c r="A187" t="s">
        <v>630</v>
      </c>
      <c r="B187" t="s">
        <v>631</v>
      </c>
      <c r="C187" s="42" t="s">
        <v>1172</v>
      </c>
      <c r="D187" s="11" t="s">
        <v>48</v>
      </c>
      <c r="E187" s="11" t="s">
        <v>63</v>
      </c>
      <c r="F187" s="11" t="s">
        <v>70</v>
      </c>
      <c r="G187" s="11" t="s">
        <v>1173</v>
      </c>
      <c r="H187" s="11" t="s">
        <v>6</v>
      </c>
      <c r="I187" s="11" t="s">
        <v>212</v>
      </c>
      <c r="J187" s="13" t="s">
        <v>1174</v>
      </c>
      <c r="K187" s="11" t="s">
        <v>1175</v>
      </c>
      <c r="L187" t="s">
        <v>1361</v>
      </c>
      <c r="M187" t="s">
        <v>1817</v>
      </c>
    </row>
    <row r="188" spans="1:13" ht="15">
      <c r="A188" t="s">
        <v>632</v>
      </c>
      <c r="B188" t="s">
        <v>633</v>
      </c>
      <c r="C188" s="42" t="s">
        <v>1172</v>
      </c>
      <c r="D188" s="11" t="s">
        <v>48</v>
      </c>
      <c r="E188" s="11" t="s">
        <v>63</v>
      </c>
      <c r="F188" s="11" t="s">
        <v>70</v>
      </c>
      <c r="G188" s="11" t="s">
        <v>1173</v>
      </c>
      <c r="H188" s="11" t="s">
        <v>6</v>
      </c>
      <c r="I188" s="11" t="s">
        <v>212</v>
      </c>
      <c r="J188" s="13" t="s">
        <v>1174</v>
      </c>
      <c r="K188" s="11" t="s">
        <v>1175</v>
      </c>
      <c r="L188" t="s">
        <v>1362</v>
      </c>
      <c r="M188" t="s">
        <v>1818</v>
      </c>
    </row>
    <row r="189" spans="1:13" ht="15">
      <c r="A189" t="s">
        <v>634</v>
      </c>
      <c r="B189" t="s">
        <v>635</v>
      </c>
      <c r="C189" s="42" t="s">
        <v>1172</v>
      </c>
      <c r="D189" s="11" t="s">
        <v>48</v>
      </c>
      <c r="E189" s="11" t="s">
        <v>63</v>
      </c>
      <c r="F189" s="11" t="s">
        <v>70</v>
      </c>
      <c r="G189" s="11" t="s">
        <v>1173</v>
      </c>
      <c r="H189" s="11" t="s">
        <v>6</v>
      </c>
      <c r="I189" s="11" t="s">
        <v>212</v>
      </c>
      <c r="J189" s="13" t="s">
        <v>1174</v>
      </c>
      <c r="K189" s="11" t="s">
        <v>1175</v>
      </c>
      <c r="L189" t="s">
        <v>1363</v>
      </c>
      <c r="M189" t="s">
        <v>1819</v>
      </c>
    </row>
    <row r="190" spans="1:13" ht="15">
      <c r="A190" t="s">
        <v>636</v>
      </c>
      <c r="B190" t="s">
        <v>637</v>
      </c>
      <c r="C190" s="42" t="s">
        <v>1172</v>
      </c>
      <c r="D190" s="11" t="s">
        <v>48</v>
      </c>
      <c r="E190" s="11" t="s">
        <v>63</v>
      </c>
      <c r="F190" s="11" t="s">
        <v>70</v>
      </c>
      <c r="G190" s="11" t="s">
        <v>1173</v>
      </c>
      <c r="H190" s="11" t="s">
        <v>6</v>
      </c>
      <c r="I190" s="11" t="s">
        <v>212</v>
      </c>
      <c r="J190" s="13" t="s">
        <v>1174</v>
      </c>
      <c r="K190" s="11" t="s">
        <v>1175</v>
      </c>
      <c r="L190" t="s">
        <v>1364</v>
      </c>
      <c r="M190" t="s">
        <v>1820</v>
      </c>
    </row>
    <row r="191" spans="1:13" ht="15">
      <c r="A191" t="s">
        <v>638</v>
      </c>
      <c r="B191" t="s">
        <v>639</v>
      </c>
      <c r="C191" s="42" t="s">
        <v>1172</v>
      </c>
      <c r="D191" s="11" t="s">
        <v>48</v>
      </c>
      <c r="E191" s="11" t="s">
        <v>63</v>
      </c>
      <c r="F191" s="11" t="s">
        <v>70</v>
      </c>
      <c r="G191" s="11" t="s">
        <v>1173</v>
      </c>
      <c r="H191" s="11" t="s">
        <v>6</v>
      </c>
      <c r="I191" s="11" t="s">
        <v>212</v>
      </c>
      <c r="J191" s="13" t="s">
        <v>1174</v>
      </c>
      <c r="K191" s="11" t="s">
        <v>1175</v>
      </c>
      <c r="L191" t="s">
        <v>1365</v>
      </c>
      <c r="M191" t="s">
        <v>1821</v>
      </c>
    </row>
    <row r="192" spans="1:13" ht="15">
      <c r="A192" t="s">
        <v>640</v>
      </c>
      <c r="B192" t="s">
        <v>641</v>
      </c>
      <c r="C192" s="42" t="s">
        <v>1172</v>
      </c>
      <c r="D192" s="11" t="s">
        <v>48</v>
      </c>
      <c r="E192" s="11" t="s">
        <v>63</v>
      </c>
      <c r="F192" s="11" t="s">
        <v>70</v>
      </c>
      <c r="G192" s="11" t="s">
        <v>1173</v>
      </c>
      <c r="H192" s="11" t="s">
        <v>6</v>
      </c>
      <c r="I192" s="11" t="s">
        <v>212</v>
      </c>
      <c r="J192" s="13" t="s">
        <v>1174</v>
      </c>
      <c r="K192" s="11" t="s">
        <v>1175</v>
      </c>
      <c r="L192" t="s">
        <v>1366</v>
      </c>
      <c r="M192" t="s">
        <v>1822</v>
      </c>
    </row>
    <row r="193" spans="1:13" ht="15">
      <c r="A193" t="s">
        <v>642</v>
      </c>
      <c r="B193" t="s">
        <v>643</v>
      </c>
      <c r="C193" s="42" t="s">
        <v>1172</v>
      </c>
      <c r="D193" s="11" t="s">
        <v>48</v>
      </c>
      <c r="E193" s="11" t="s">
        <v>63</v>
      </c>
      <c r="F193" s="11" t="s">
        <v>70</v>
      </c>
      <c r="G193" s="11" t="s">
        <v>1173</v>
      </c>
      <c r="H193" s="11" t="s">
        <v>6</v>
      </c>
      <c r="I193" s="11" t="s">
        <v>212</v>
      </c>
      <c r="J193" s="13" t="s">
        <v>1174</v>
      </c>
      <c r="K193" s="11" t="s">
        <v>1175</v>
      </c>
      <c r="L193" t="s">
        <v>1367</v>
      </c>
      <c r="M193" t="s">
        <v>1823</v>
      </c>
    </row>
    <row r="194" spans="1:13" ht="15">
      <c r="A194" t="s">
        <v>644</v>
      </c>
      <c r="B194" t="s">
        <v>645</v>
      </c>
      <c r="C194" s="42" t="s">
        <v>1172</v>
      </c>
      <c r="D194" s="11" t="s">
        <v>48</v>
      </c>
      <c r="E194" s="11" t="s">
        <v>63</v>
      </c>
      <c r="F194" s="11" t="s">
        <v>70</v>
      </c>
      <c r="G194" s="11" t="s">
        <v>1173</v>
      </c>
      <c r="H194" s="11" t="s">
        <v>6</v>
      </c>
      <c r="I194" s="11" t="s">
        <v>212</v>
      </c>
      <c r="J194" s="13" t="s">
        <v>1174</v>
      </c>
      <c r="K194" s="11" t="s">
        <v>1175</v>
      </c>
      <c r="L194" t="s">
        <v>1368</v>
      </c>
      <c r="M194" t="s">
        <v>1824</v>
      </c>
    </row>
    <row r="195" spans="1:13" ht="15">
      <c r="A195" t="s">
        <v>646</v>
      </c>
      <c r="B195" t="s">
        <v>647</v>
      </c>
      <c r="C195" s="42" t="s">
        <v>1172</v>
      </c>
      <c r="D195" s="11" t="s">
        <v>48</v>
      </c>
      <c r="E195" s="11" t="s">
        <v>63</v>
      </c>
      <c r="F195" s="11" t="s">
        <v>70</v>
      </c>
      <c r="G195" s="11" t="s">
        <v>1173</v>
      </c>
      <c r="H195" s="11" t="s">
        <v>6</v>
      </c>
      <c r="I195" s="11" t="s">
        <v>212</v>
      </c>
      <c r="J195" s="13" t="s">
        <v>1174</v>
      </c>
      <c r="K195" s="11" t="s">
        <v>1175</v>
      </c>
      <c r="L195" t="s">
        <v>1369</v>
      </c>
      <c r="M195" t="s">
        <v>1825</v>
      </c>
    </row>
    <row r="196" spans="1:13" ht="15">
      <c r="A196" t="s">
        <v>648</v>
      </c>
      <c r="B196" t="s">
        <v>649</v>
      </c>
      <c r="C196" s="42" t="s">
        <v>1172</v>
      </c>
      <c r="D196" s="11" t="s">
        <v>48</v>
      </c>
      <c r="E196" s="11" t="s">
        <v>63</v>
      </c>
      <c r="F196" s="11" t="s">
        <v>70</v>
      </c>
      <c r="G196" s="11" t="s">
        <v>1173</v>
      </c>
      <c r="H196" s="11" t="s">
        <v>6</v>
      </c>
      <c r="I196" s="11" t="s">
        <v>212</v>
      </c>
      <c r="J196" s="13" t="s">
        <v>1174</v>
      </c>
      <c r="K196" s="11" t="s">
        <v>1175</v>
      </c>
      <c r="L196" t="s">
        <v>1370</v>
      </c>
      <c r="M196" t="s">
        <v>1826</v>
      </c>
    </row>
    <row r="197" spans="1:13" ht="15">
      <c r="A197" t="s">
        <v>650</v>
      </c>
      <c r="B197" t="s">
        <v>651</v>
      </c>
      <c r="C197" s="42" t="s">
        <v>1172</v>
      </c>
      <c r="D197" s="11" t="s">
        <v>48</v>
      </c>
      <c r="E197" s="11" t="s">
        <v>63</v>
      </c>
      <c r="F197" s="11" t="s">
        <v>70</v>
      </c>
      <c r="G197" s="11" t="s">
        <v>1173</v>
      </c>
      <c r="H197" s="11" t="s">
        <v>6</v>
      </c>
      <c r="I197" s="11" t="s">
        <v>212</v>
      </c>
      <c r="J197" s="13" t="s">
        <v>1174</v>
      </c>
      <c r="K197" s="11" t="s">
        <v>1175</v>
      </c>
      <c r="L197" t="s">
        <v>1371</v>
      </c>
      <c r="M197" t="s">
        <v>1827</v>
      </c>
    </row>
    <row r="198" spans="1:13" ht="15">
      <c r="A198" t="s">
        <v>652</v>
      </c>
      <c r="B198" t="s">
        <v>653</v>
      </c>
      <c r="C198" s="42" t="s">
        <v>1172</v>
      </c>
      <c r="D198" s="11" t="s">
        <v>48</v>
      </c>
      <c r="E198" s="11" t="s">
        <v>63</v>
      </c>
      <c r="F198" s="11" t="s">
        <v>70</v>
      </c>
      <c r="G198" s="11" t="s">
        <v>1173</v>
      </c>
      <c r="H198" s="11" t="s">
        <v>6</v>
      </c>
      <c r="I198" s="11" t="s">
        <v>212</v>
      </c>
      <c r="J198" s="13" t="s">
        <v>1174</v>
      </c>
      <c r="K198" s="11" t="s">
        <v>1175</v>
      </c>
      <c r="L198" t="s">
        <v>1372</v>
      </c>
      <c r="M198" t="s">
        <v>1828</v>
      </c>
    </row>
    <row r="199" spans="1:13" ht="15">
      <c r="A199" t="s">
        <v>654</v>
      </c>
      <c r="B199" t="s">
        <v>655</v>
      </c>
      <c r="C199" s="42" t="s">
        <v>1172</v>
      </c>
      <c r="D199" s="11" t="s">
        <v>48</v>
      </c>
      <c r="E199" s="11" t="s">
        <v>63</v>
      </c>
      <c r="F199" s="11" t="s">
        <v>70</v>
      </c>
      <c r="G199" s="11" t="s">
        <v>1173</v>
      </c>
      <c r="H199" s="11" t="s">
        <v>6</v>
      </c>
      <c r="I199" s="11" t="s">
        <v>212</v>
      </c>
      <c r="J199" s="13" t="s">
        <v>1174</v>
      </c>
      <c r="K199" s="11" t="s">
        <v>1175</v>
      </c>
      <c r="L199" t="s">
        <v>1373</v>
      </c>
      <c r="M199" t="s">
        <v>1829</v>
      </c>
    </row>
    <row r="200" spans="1:13" ht="15">
      <c r="A200" t="s">
        <v>656</v>
      </c>
      <c r="B200" t="s">
        <v>657</v>
      </c>
      <c r="C200" s="42" t="s">
        <v>1172</v>
      </c>
      <c r="D200" s="11" t="s">
        <v>48</v>
      </c>
      <c r="E200" s="11" t="s">
        <v>63</v>
      </c>
      <c r="F200" s="11" t="s">
        <v>70</v>
      </c>
      <c r="G200" s="11" t="s">
        <v>1173</v>
      </c>
      <c r="H200" s="11" t="s">
        <v>6</v>
      </c>
      <c r="I200" s="11" t="s">
        <v>212</v>
      </c>
      <c r="J200" s="13" t="s">
        <v>1174</v>
      </c>
      <c r="K200" s="11" t="s">
        <v>1175</v>
      </c>
      <c r="L200" t="s">
        <v>1374</v>
      </c>
      <c r="M200" t="s">
        <v>1830</v>
      </c>
    </row>
    <row r="201" spans="1:13" ht="15">
      <c r="A201" t="s">
        <v>658</v>
      </c>
      <c r="B201" t="s">
        <v>659</v>
      </c>
      <c r="C201" s="42" t="s">
        <v>1172</v>
      </c>
      <c r="D201" s="11" t="s">
        <v>48</v>
      </c>
      <c r="E201" s="11" t="s">
        <v>63</v>
      </c>
      <c r="F201" s="11" t="s">
        <v>70</v>
      </c>
      <c r="G201" s="11" t="s">
        <v>1173</v>
      </c>
      <c r="H201" s="11" t="s">
        <v>6</v>
      </c>
      <c r="I201" s="11" t="s">
        <v>212</v>
      </c>
      <c r="J201" s="13" t="s">
        <v>1174</v>
      </c>
      <c r="K201" s="11" t="s">
        <v>1175</v>
      </c>
      <c r="L201" t="s">
        <v>1375</v>
      </c>
      <c r="M201" t="s">
        <v>1831</v>
      </c>
    </row>
    <row r="202" spans="1:13" ht="15">
      <c r="A202" t="s">
        <v>660</v>
      </c>
      <c r="B202" t="s">
        <v>661</v>
      </c>
      <c r="C202" s="42" t="s">
        <v>1172</v>
      </c>
      <c r="D202" s="11" t="s">
        <v>48</v>
      </c>
      <c r="E202" s="11" t="s">
        <v>63</v>
      </c>
      <c r="F202" s="11" t="s">
        <v>70</v>
      </c>
      <c r="G202" s="11" t="s">
        <v>1173</v>
      </c>
      <c r="H202" s="11" t="s">
        <v>6</v>
      </c>
      <c r="I202" s="11" t="s">
        <v>212</v>
      </c>
      <c r="J202" s="13" t="s">
        <v>1174</v>
      </c>
      <c r="K202" s="11" t="s">
        <v>1175</v>
      </c>
      <c r="L202" t="s">
        <v>1376</v>
      </c>
      <c r="M202" t="s">
        <v>1832</v>
      </c>
    </row>
    <row r="203" spans="1:13" ht="15">
      <c r="A203" t="s">
        <v>662</v>
      </c>
      <c r="B203" t="s">
        <v>663</v>
      </c>
      <c r="C203" s="42" t="s">
        <v>1172</v>
      </c>
      <c r="D203" s="11" t="s">
        <v>48</v>
      </c>
      <c r="E203" s="11" t="s">
        <v>63</v>
      </c>
      <c r="F203" s="11" t="s">
        <v>70</v>
      </c>
      <c r="G203" s="11" t="s">
        <v>1173</v>
      </c>
      <c r="H203" s="11" t="s">
        <v>6</v>
      </c>
      <c r="I203" s="11" t="s">
        <v>212</v>
      </c>
      <c r="J203" s="13" t="s">
        <v>1174</v>
      </c>
      <c r="K203" s="11" t="s">
        <v>1175</v>
      </c>
      <c r="L203" t="s">
        <v>1377</v>
      </c>
      <c r="M203" t="s">
        <v>1833</v>
      </c>
    </row>
    <row r="204" spans="1:13" ht="15">
      <c r="A204" t="s">
        <v>664</v>
      </c>
      <c r="B204" t="s">
        <v>665</v>
      </c>
      <c r="C204" s="42" t="s">
        <v>1172</v>
      </c>
      <c r="D204" s="11" t="s">
        <v>48</v>
      </c>
      <c r="E204" s="11" t="s">
        <v>63</v>
      </c>
      <c r="F204" s="11" t="s">
        <v>70</v>
      </c>
      <c r="G204" s="11" t="s">
        <v>1173</v>
      </c>
      <c r="H204" s="11" t="s">
        <v>6</v>
      </c>
      <c r="I204" s="11" t="s">
        <v>212</v>
      </c>
      <c r="J204" s="13" t="s">
        <v>1174</v>
      </c>
      <c r="K204" s="11" t="s">
        <v>1175</v>
      </c>
      <c r="L204" t="s">
        <v>1378</v>
      </c>
      <c r="M204" t="s">
        <v>1834</v>
      </c>
    </row>
    <row r="205" spans="1:13" ht="15">
      <c r="A205" t="s">
        <v>666</v>
      </c>
      <c r="B205" t="s">
        <v>667</v>
      </c>
      <c r="C205" s="42" t="s">
        <v>1172</v>
      </c>
      <c r="D205" s="11" t="s">
        <v>48</v>
      </c>
      <c r="E205" s="11" t="s">
        <v>63</v>
      </c>
      <c r="F205" s="11" t="s">
        <v>70</v>
      </c>
      <c r="G205" s="11" t="s">
        <v>1173</v>
      </c>
      <c r="H205" s="11" t="s">
        <v>6</v>
      </c>
      <c r="I205" s="11" t="s">
        <v>212</v>
      </c>
      <c r="J205" s="13" t="s">
        <v>1174</v>
      </c>
      <c r="K205" s="11" t="s">
        <v>1175</v>
      </c>
      <c r="L205" t="s">
        <v>1379</v>
      </c>
      <c r="M205" t="s">
        <v>1835</v>
      </c>
    </row>
    <row r="206" spans="1:13" ht="15">
      <c r="A206" t="s">
        <v>668</v>
      </c>
      <c r="B206" t="s">
        <v>669</v>
      </c>
      <c r="C206" s="42" t="s">
        <v>1172</v>
      </c>
      <c r="D206" s="11" t="s">
        <v>48</v>
      </c>
      <c r="E206" s="11" t="s">
        <v>63</v>
      </c>
      <c r="F206" s="11" t="s">
        <v>70</v>
      </c>
      <c r="G206" s="11" t="s">
        <v>1173</v>
      </c>
      <c r="H206" s="11" t="s">
        <v>6</v>
      </c>
      <c r="I206" s="11" t="s">
        <v>212</v>
      </c>
      <c r="J206" s="13" t="s">
        <v>1174</v>
      </c>
      <c r="K206" s="11" t="s">
        <v>1175</v>
      </c>
      <c r="L206" t="s">
        <v>1380</v>
      </c>
      <c r="M206" t="s">
        <v>1836</v>
      </c>
    </row>
    <row r="207" spans="1:13" ht="15">
      <c r="A207" t="s">
        <v>670</v>
      </c>
      <c r="B207" t="s">
        <v>671</v>
      </c>
      <c r="C207" s="42" t="s">
        <v>1172</v>
      </c>
      <c r="D207" s="11" t="s">
        <v>48</v>
      </c>
      <c r="E207" s="11" t="s">
        <v>63</v>
      </c>
      <c r="F207" s="11" t="s">
        <v>70</v>
      </c>
      <c r="G207" s="11" t="s">
        <v>1173</v>
      </c>
      <c r="H207" s="11" t="s">
        <v>6</v>
      </c>
      <c r="I207" s="11" t="s">
        <v>212</v>
      </c>
      <c r="J207" s="13" t="s">
        <v>1174</v>
      </c>
      <c r="K207" s="11" t="s">
        <v>1175</v>
      </c>
      <c r="L207" t="s">
        <v>1381</v>
      </c>
      <c r="M207" t="s">
        <v>1837</v>
      </c>
    </row>
    <row r="208" spans="1:13" ht="15">
      <c r="A208" t="s">
        <v>672</v>
      </c>
      <c r="B208" t="s">
        <v>673</v>
      </c>
      <c r="C208" s="42" t="s">
        <v>1172</v>
      </c>
      <c r="D208" s="11" t="s">
        <v>48</v>
      </c>
      <c r="E208" s="11" t="s">
        <v>63</v>
      </c>
      <c r="F208" s="11" t="s">
        <v>70</v>
      </c>
      <c r="G208" s="11" t="s">
        <v>1173</v>
      </c>
      <c r="H208" s="11" t="s">
        <v>6</v>
      </c>
      <c r="I208" s="11" t="s">
        <v>212</v>
      </c>
      <c r="J208" s="13" t="s">
        <v>1174</v>
      </c>
      <c r="K208" s="11" t="s">
        <v>1175</v>
      </c>
      <c r="L208" t="s">
        <v>1382</v>
      </c>
      <c r="M208" t="s">
        <v>1838</v>
      </c>
    </row>
    <row r="209" spans="1:13" ht="15">
      <c r="A209" t="s">
        <v>674</v>
      </c>
      <c r="B209" t="s">
        <v>675</v>
      </c>
      <c r="C209" s="42" t="s">
        <v>1172</v>
      </c>
      <c r="D209" s="11" t="s">
        <v>48</v>
      </c>
      <c r="E209" s="11" t="s">
        <v>63</v>
      </c>
      <c r="F209" s="11" t="s">
        <v>70</v>
      </c>
      <c r="G209" s="11" t="s">
        <v>1173</v>
      </c>
      <c r="H209" s="11" t="s">
        <v>6</v>
      </c>
      <c r="I209" s="11" t="s">
        <v>212</v>
      </c>
      <c r="J209" s="13" t="s">
        <v>1174</v>
      </c>
      <c r="K209" s="11" t="s">
        <v>1175</v>
      </c>
      <c r="L209" t="s">
        <v>1383</v>
      </c>
      <c r="M209" t="s">
        <v>1839</v>
      </c>
    </row>
    <row r="210" spans="1:13" ht="15">
      <c r="A210" t="s">
        <v>676</v>
      </c>
      <c r="B210" t="s">
        <v>677</v>
      </c>
      <c r="C210" s="42" t="s">
        <v>1172</v>
      </c>
      <c r="D210" s="11" t="s">
        <v>48</v>
      </c>
      <c r="E210" s="11" t="s">
        <v>63</v>
      </c>
      <c r="F210" s="11" t="s">
        <v>70</v>
      </c>
      <c r="G210" s="11" t="s">
        <v>1173</v>
      </c>
      <c r="H210" s="11" t="s">
        <v>6</v>
      </c>
      <c r="I210" s="11" t="s">
        <v>212</v>
      </c>
      <c r="J210" s="13" t="s">
        <v>1174</v>
      </c>
      <c r="K210" s="11" t="s">
        <v>1175</v>
      </c>
      <c r="L210" t="s">
        <v>1384</v>
      </c>
      <c r="M210" t="s">
        <v>1840</v>
      </c>
    </row>
    <row r="211" spans="1:13" ht="15">
      <c r="A211" t="s">
        <v>678</v>
      </c>
      <c r="B211" t="s">
        <v>679</v>
      </c>
      <c r="C211" s="42" t="s">
        <v>1172</v>
      </c>
      <c r="D211" s="11" t="s">
        <v>48</v>
      </c>
      <c r="E211" s="11" t="s">
        <v>63</v>
      </c>
      <c r="F211" s="11" t="s">
        <v>70</v>
      </c>
      <c r="G211" s="11" t="s">
        <v>1173</v>
      </c>
      <c r="H211" s="11" t="s">
        <v>6</v>
      </c>
      <c r="I211" s="11" t="s">
        <v>212</v>
      </c>
      <c r="J211" s="13" t="s">
        <v>1174</v>
      </c>
      <c r="K211" s="11" t="s">
        <v>1175</v>
      </c>
      <c r="L211" t="s">
        <v>1385</v>
      </c>
      <c r="M211" t="s">
        <v>1841</v>
      </c>
    </row>
    <row r="212" spans="1:13" ht="15">
      <c r="A212" t="s">
        <v>680</v>
      </c>
      <c r="B212" t="s">
        <v>681</v>
      </c>
      <c r="C212" s="42" t="s">
        <v>1172</v>
      </c>
      <c r="D212" s="11" t="s">
        <v>48</v>
      </c>
      <c r="E212" s="11" t="s">
        <v>63</v>
      </c>
      <c r="F212" s="11" t="s">
        <v>70</v>
      </c>
      <c r="G212" s="11" t="s">
        <v>1173</v>
      </c>
      <c r="H212" s="11" t="s">
        <v>6</v>
      </c>
      <c r="I212" s="11" t="s">
        <v>212</v>
      </c>
      <c r="J212" s="13" t="s">
        <v>1174</v>
      </c>
      <c r="K212" s="11" t="s">
        <v>1175</v>
      </c>
      <c r="L212" t="s">
        <v>1386</v>
      </c>
      <c r="M212" t="s">
        <v>1842</v>
      </c>
    </row>
    <row r="213" spans="1:13" ht="15">
      <c r="A213" t="s">
        <v>682</v>
      </c>
      <c r="B213" t="s">
        <v>683</v>
      </c>
      <c r="C213" s="42" t="s">
        <v>1172</v>
      </c>
      <c r="D213" s="11" t="s">
        <v>48</v>
      </c>
      <c r="E213" s="11" t="s">
        <v>63</v>
      </c>
      <c r="F213" s="11" t="s">
        <v>70</v>
      </c>
      <c r="G213" s="11" t="s">
        <v>1173</v>
      </c>
      <c r="H213" s="11" t="s">
        <v>6</v>
      </c>
      <c r="I213" s="11" t="s">
        <v>212</v>
      </c>
      <c r="J213" s="13" t="s">
        <v>1174</v>
      </c>
      <c r="K213" s="11" t="s">
        <v>1175</v>
      </c>
      <c r="L213" t="s">
        <v>1387</v>
      </c>
      <c r="M213" t="s">
        <v>1843</v>
      </c>
    </row>
    <row r="214" spans="1:13" ht="15">
      <c r="A214" t="s">
        <v>684</v>
      </c>
      <c r="B214" t="s">
        <v>685</v>
      </c>
      <c r="C214" s="42" t="s">
        <v>1172</v>
      </c>
      <c r="D214" s="11" t="s">
        <v>48</v>
      </c>
      <c r="E214" s="11" t="s">
        <v>63</v>
      </c>
      <c r="F214" s="11" t="s">
        <v>70</v>
      </c>
      <c r="G214" s="11" t="s">
        <v>1173</v>
      </c>
      <c r="H214" s="11" t="s">
        <v>6</v>
      </c>
      <c r="I214" s="11" t="s">
        <v>212</v>
      </c>
      <c r="J214" s="13" t="s">
        <v>1174</v>
      </c>
      <c r="K214" s="11" t="s">
        <v>1175</v>
      </c>
      <c r="L214" t="s">
        <v>1388</v>
      </c>
      <c r="M214" t="s">
        <v>1844</v>
      </c>
    </row>
    <row r="215" spans="1:13" ht="15">
      <c r="A215" t="s">
        <v>686</v>
      </c>
      <c r="B215" t="s">
        <v>687</v>
      </c>
      <c r="C215" s="42" t="s">
        <v>1172</v>
      </c>
      <c r="D215" s="11" t="s">
        <v>48</v>
      </c>
      <c r="E215" s="11" t="s">
        <v>63</v>
      </c>
      <c r="F215" s="11" t="s">
        <v>70</v>
      </c>
      <c r="G215" s="11" t="s">
        <v>1173</v>
      </c>
      <c r="H215" s="11" t="s">
        <v>6</v>
      </c>
      <c r="I215" s="11" t="s">
        <v>212</v>
      </c>
      <c r="J215" s="13" t="s">
        <v>1174</v>
      </c>
      <c r="K215" s="11" t="s">
        <v>1175</v>
      </c>
      <c r="L215" t="s">
        <v>1389</v>
      </c>
      <c r="M215" t="s">
        <v>1845</v>
      </c>
    </row>
    <row r="216" spans="1:13" ht="15">
      <c r="A216" t="s">
        <v>688</v>
      </c>
      <c r="B216" t="s">
        <v>689</v>
      </c>
      <c r="C216" s="42" t="s">
        <v>1172</v>
      </c>
      <c r="D216" s="11" t="s">
        <v>48</v>
      </c>
      <c r="E216" s="11" t="s">
        <v>63</v>
      </c>
      <c r="F216" s="11" t="s">
        <v>70</v>
      </c>
      <c r="G216" s="11" t="s">
        <v>1173</v>
      </c>
      <c r="H216" s="11" t="s">
        <v>6</v>
      </c>
      <c r="I216" s="11" t="s">
        <v>212</v>
      </c>
      <c r="J216" s="13" t="s">
        <v>1174</v>
      </c>
      <c r="K216" s="11" t="s">
        <v>1175</v>
      </c>
      <c r="L216" t="s">
        <v>1390</v>
      </c>
      <c r="M216" t="s">
        <v>1846</v>
      </c>
    </row>
    <row r="217" spans="1:13" ht="15">
      <c r="A217" t="s">
        <v>690</v>
      </c>
      <c r="B217" t="s">
        <v>691</v>
      </c>
      <c r="C217" s="42" t="s">
        <v>1172</v>
      </c>
      <c r="D217" s="11" t="s">
        <v>48</v>
      </c>
      <c r="E217" s="11" t="s">
        <v>63</v>
      </c>
      <c r="F217" s="11" t="s">
        <v>70</v>
      </c>
      <c r="G217" s="11" t="s">
        <v>1173</v>
      </c>
      <c r="H217" s="11" t="s">
        <v>6</v>
      </c>
      <c r="I217" s="11" t="s">
        <v>212</v>
      </c>
      <c r="J217" s="13" t="s">
        <v>1174</v>
      </c>
      <c r="K217" s="11" t="s">
        <v>1175</v>
      </c>
      <c r="L217" t="s">
        <v>1391</v>
      </c>
      <c r="M217" t="s">
        <v>1847</v>
      </c>
    </row>
    <row r="218" spans="1:13" ht="15">
      <c r="A218" t="s">
        <v>692</v>
      </c>
      <c r="B218" t="s">
        <v>693</v>
      </c>
      <c r="C218" s="42" t="s">
        <v>1172</v>
      </c>
      <c r="D218" s="11" t="s">
        <v>48</v>
      </c>
      <c r="E218" s="11" t="s">
        <v>63</v>
      </c>
      <c r="F218" s="11" t="s">
        <v>70</v>
      </c>
      <c r="G218" s="11" t="s">
        <v>1173</v>
      </c>
      <c r="H218" s="11" t="s">
        <v>6</v>
      </c>
      <c r="I218" s="11" t="s">
        <v>212</v>
      </c>
      <c r="J218" s="13" t="s">
        <v>1174</v>
      </c>
      <c r="K218" s="11" t="s">
        <v>1175</v>
      </c>
      <c r="L218" t="s">
        <v>1392</v>
      </c>
      <c r="M218" t="s">
        <v>1848</v>
      </c>
    </row>
    <row r="219" spans="1:13" ht="15">
      <c r="A219" t="s">
        <v>694</v>
      </c>
      <c r="B219" t="s">
        <v>695</v>
      </c>
      <c r="C219" s="42" t="s">
        <v>1172</v>
      </c>
      <c r="D219" s="11" t="s">
        <v>48</v>
      </c>
      <c r="E219" s="11" t="s">
        <v>63</v>
      </c>
      <c r="F219" s="11" t="s">
        <v>70</v>
      </c>
      <c r="G219" s="11" t="s">
        <v>1173</v>
      </c>
      <c r="H219" s="11" t="s">
        <v>6</v>
      </c>
      <c r="I219" s="11" t="s">
        <v>212</v>
      </c>
      <c r="J219" s="13" t="s">
        <v>1174</v>
      </c>
      <c r="K219" s="11" t="s">
        <v>1175</v>
      </c>
      <c r="L219" t="s">
        <v>1393</v>
      </c>
      <c r="M219" t="s">
        <v>1849</v>
      </c>
    </row>
    <row r="220" spans="1:13" ht="15">
      <c r="A220" t="s">
        <v>696</v>
      </c>
      <c r="B220" t="s">
        <v>697</v>
      </c>
      <c r="C220" s="42" t="s">
        <v>1172</v>
      </c>
      <c r="D220" s="11" t="s">
        <v>48</v>
      </c>
      <c r="E220" s="11" t="s">
        <v>63</v>
      </c>
      <c r="F220" s="11" t="s">
        <v>70</v>
      </c>
      <c r="G220" s="11" t="s">
        <v>1173</v>
      </c>
      <c r="H220" s="11" t="s">
        <v>6</v>
      </c>
      <c r="I220" s="11" t="s">
        <v>212</v>
      </c>
      <c r="J220" s="13" t="s">
        <v>1174</v>
      </c>
      <c r="K220" s="11" t="s">
        <v>1175</v>
      </c>
      <c r="L220" t="s">
        <v>1394</v>
      </c>
      <c r="M220" t="s">
        <v>1850</v>
      </c>
    </row>
    <row r="221" spans="1:13" ht="15">
      <c r="A221" t="s">
        <v>698</v>
      </c>
      <c r="B221" t="s">
        <v>699</v>
      </c>
      <c r="C221" s="42" t="s">
        <v>1172</v>
      </c>
      <c r="D221" s="11" t="s">
        <v>48</v>
      </c>
      <c r="E221" s="11" t="s">
        <v>63</v>
      </c>
      <c r="F221" s="11" t="s">
        <v>70</v>
      </c>
      <c r="G221" s="11" t="s">
        <v>1173</v>
      </c>
      <c r="H221" s="11" t="s">
        <v>6</v>
      </c>
      <c r="I221" s="11" t="s">
        <v>212</v>
      </c>
      <c r="J221" s="13" t="s">
        <v>1174</v>
      </c>
      <c r="K221" s="11" t="s">
        <v>1175</v>
      </c>
      <c r="L221" t="s">
        <v>1395</v>
      </c>
      <c r="M221" t="s">
        <v>1851</v>
      </c>
    </row>
    <row r="222" spans="1:13" ht="15">
      <c r="A222" t="s">
        <v>700</v>
      </c>
      <c r="B222" t="s">
        <v>701</v>
      </c>
      <c r="C222" s="42" t="s">
        <v>1172</v>
      </c>
      <c r="D222" s="11" t="s">
        <v>48</v>
      </c>
      <c r="E222" s="11" t="s">
        <v>63</v>
      </c>
      <c r="F222" s="11" t="s">
        <v>70</v>
      </c>
      <c r="G222" s="11" t="s">
        <v>1173</v>
      </c>
      <c r="H222" s="11" t="s">
        <v>6</v>
      </c>
      <c r="I222" s="11" t="s">
        <v>212</v>
      </c>
      <c r="J222" s="13" t="s">
        <v>1174</v>
      </c>
      <c r="K222" s="11" t="s">
        <v>1175</v>
      </c>
      <c r="L222" t="s">
        <v>1396</v>
      </c>
      <c r="M222" t="s">
        <v>1852</v>
      </c>
    </row>
    <row r="223" spans="1:13" ht="15">
      <c r="A223" t="s">
        <v>702</v>
      </c>
      <c r="B223" t="s">
        <v>703</v>
      </c>
      <c r="C223" s="42" t="s">
        <v>1172</v>
      </c>
      <c r="D223" s="11" t="s">
        <v>48</v>
      </c>
      <c r="E223" s="11" t="s">
        <v>63</v>
      </c>
      <c r="F223" s="11" t="s">
        <v>70</v>
      </c>
      <c r="G223" s="11" t="s">
        <v>1173</v>
      </c>
      <c r="H223" s="11" t="s">
        <v>6</v>
      </c>
      <c r="I223" s="11" t="s">
        <v>212</v>
      </c>
      <c r="J223" s="13" t="s">
        <v>1174</v>
      </c>
      <c r="K223" s="11" t="s">
        <v>1175</v>
      </c>
      <c r="L223" t="s">
        <v>1397</v>
      </c>
      <c r="M223" t="s">
        <v>1853</v>
      </c>
    </row>
    <row r="224" spans="1:13" ht="15">
      <c r="A224" t="s">
        <v>704</v>
      </c>
      <c r="B224" t="s">
        <v>705</v>
      </c>
      <c r="C224" s="42" t="s">
        <v>1172</v>
      </c>
      <c r="D224" s="11" t="s">
        <v>48</v>
      </c>
      <c r="E224" s="11" t="s">
        <v>63</v>
      </c>
      <c r="F224" s="11" t="s">
        <v>70</v>
      </c>
      <c r="G224" s="11" t="s">
        <v>1173</v>
      </c>
      <c r="H224" s="11" t="s">
        <v>6</v>
      </c>
      <c r="I224" s="11" t="s">
        <v>212</v>
      </c>
      <c r="J224" s="13" t="s">
        <v>1174</v>
      </c>
      <c r="K224" s="11" t="s">
        <v>1175</v>
      </c>
      <c r="L224" t="s">
        <v>1398</v>
      </c>
      <c r="M224" t="s">
        <v>1854</v>
      </c>
    </row>
    <row r="225" spans="1:13" ht="15">
      <c r="A225" t="s">
        <v>706</v>
      </c>
      <c r="B225" t="s">
        <v>707</v>
      </c>
      <c r="C225" s="42" t="s">
        <v>1172</v>
      </c>
      <c r="D225" s="11" t="s">
        <v>48</v>
      </c>
      <c r="E225" s="11" t="s">
        <v>63</v>
      </c>
      <c r="F225" s="11" t="s">
        <v>70</v>
      </c>
      <c r="G225" s="11" t="s">
        <v>1173</v>
      </c>
      <c r="H225" s="11" t="s">
        <v>6</v>
      </c>
      <c r="I225" s="11" t="s">
        <v>212</v>
      </c>
      <c r="J225" s="13" t="s">
        <v>1174</v>
      </c>
      <c r="K225" s="11" t="s">
        <v>1175</v>
      </c>
      <c r="L225" t="s">
        <v>1399</v>
      </c>
      <c r="M225" t="s">
        <v>1855</v>
      </c>
    </row>
    <row r="226" spans="1:13" ht="15">
      <c r="A226" t="s">
        <v>708</v>
      </c>
      <c r="B226" t="s">
        <v>709</v>
      </c>
      <c r="C226" s="42" t="s">
        <v>1172</v>
      </c>
      <c r="D226" s="11" t="s">
        <v>48</v>
      </c>
      <c r="E226" s="11" t="s">
        <v>63</v>
      </c>
      <c r="F226" s="11" t="s">
        <v>70</v>
      </c>
      <c r="G226" s="11" t="s">
        <v>1173</v>
      </c>
      <c r="H226" s="11" t="s">
        <v>6</v>
      </c>
      <c r="I226" s="11" t="s">
        <v>212</v>
      </c>
      <c r="J226" s="13" t="s">
        <v>1174</v>
      </c>
      <c r="K226" s="11" t="s">
        <v>1175</v>
      </c>
      <c r="L226" t="s">
        <v>1400</v>
      </c>
      <c r="M226" t="s">
        <v>1856</v>
      </c>
    </row>
    <row r="227" spans="1:13" ht="15">
      <c r="A227" t="s">
        <v>710</v>
      </c>
      <c r="B227" t="s">
        <v>711</v>
      </c>
      <c r="C227" s="42" t="s">
        <v>1172</v>
      </c>
      <c r="D227" s="11" t="s">
        <v>48</v>
      </c>
      <c r="E227" s="11" t="s">
        <v>63</v>
      </c>
      <c r="F227" s="11" t="s">
        <v>70</v>
      </c>
      <c r="G227" s="11" t="s">
        <v>1173</v>
      </c>
      <c r="H227" s="11" t="s">
        <v>6</v>
      </c>
      <c r="I227" s="11" t="s">
        <v>212</v>
      </c>
      <c r="J227" s="13" t="s">
        <v>1174</v>
      </c>
      <c r="K227" s="11" t="s">
        <v>1175</v>
      </c>
      <c r="L227" t="s">
        <v>1401</v>
      </c>
      <c r="M227" t="s">
        <v>1857</v>
      </c>
    </row>
    <row r="228" spans="1:13" ht="15">
      <c r="A228" t="s">
        <v>712</v>
      </c>
      <c r="B228" t="s">
        <v>713</v>
      </c>
      <c r="C228" s="42" t="s">
        <v>1172</v>
      </c>
      <c r="D228" s="11" t="s">
        <v>48</v>
      </c>
      <c r="E228" s="11" t="s">
        <v>63</v>
      </c>
      <c r="F228" s="11" t="s">
        <v>70</v>
      </c>
      <c r="G228" s="11" t="s">
        <v>1173</v>
      </c>
      <c r="H228" s="11" t="s">
        <v>6</v>
      </c>
      <c r="I228" s="11" t="s">
        <v>212</v>
      </c>
      <c r="J228" s="13" t="s">
        <v>1174</v>
      </c>
      <c r="K228" s="11" t="s">
        <v>1175</v>
      </c>
      <c r="L228" t="s">
        <v>1402</v>
      </c>
      <c r="M228" t="s">
        <v>1858</v>
      </c>
    </row>
    <row r="229" spans="1:13" ht="15">
      <c r="A229" t="s">
        <v>714</v>
      </c>
      <c r="B229" t="s">
        <v>715</v>
      </c>
      <c r="C229" s="42" t="s">
        <v>1172</v>
      </c>
      <c r="D229" s="11" t="s">
        <v>48</v>
      </c>
      <c r="E229" s="11" t="s">
        <v>63</v>
      </c>
      <c r="F229" s="11" t="s">
        <v>70</v>
      </c>
      <c r="G229" s="11" t="s">
        <v>1173</v>
      </c>
      <c r="H229" s="11" t="s">
        <v>6</v>
      </c>
      <c r="I229" s="11" t="s">
        <v>212</v>
      </c>
      <c r="J229" s="13" t="s">
        <v>1174</v>
      </c>
      <c r="K229" s="11" t="s">
        <v>1175</v>
      </c>
      <c r="L229" t="s">
        <v>1403</v>
      </c>
      <c r="M229" t="s">
        <v>1859</v>
      </c>
    </row>
    <row r="230" spans="1:13" ht="15">
      <c r="A230" t="s">
        <v>716</v>
      </c>
      <c r="B230" t="s">
        <v>717</v>
      </c>
      <c r="C230" s="42" t="s">
        <v>1172</v>
      </c>
      <c r="D230" s="11" t="s">
        <v>48</v>
      </c>
      <c r="E230" s="11" t="s">
        <v>63</v>
      </c>
      <c r="F230" s="11" t="s">
        <v>70</v>
      </c>
      <c r="G230" s="11" t="s">
        <v>1173</v>
      </c>
      <c r="H230" s="11" t="s">
        <v>6</v>
      </c>
      <c r="I230" s="11" t="s">
        <v>212</v>
      </c>
      <c r="J230" s="13" t="s">
        <v>1174</v>
      </c>
      <c r="K230" s="11" t="s">
        <v>1175</v>
      </c>
      <c r="L230" t="s">
        <v>1404</v>
      </c>
      <c r="M230" t="s">
        <v>1860</v>
      </c>
    </row>
    <row r="231" spans="1:13" ht="15">
      <c r="A231" t="s">
        <v>718</v>
      </c>
      <c r="B231" t="s">
        <v>719</v>
      </c>
      <c r="C231" s="42" t="s">
        <v>1172</v>
      </c>
      <c r="D231" s="11" t="s">
        <v>48</v>
      </c>
      <c r="E231" s="11" t="s">
        <v>63</v>
      </c>
      <c r="F231" s="11" t="s">
        <v>70</v>
      </c>
      <c r="G231" s="11" t="s">
        <v>1173</v>
      </c>
      <c r="H231" s="11" t="s">
        <v>6</v>
      </c>
      <c r="I231" s="11" t="s">
        <v>212</v>
      </c>
      <c r="J231" s="13" t="s">
        <v>1174</v>
      </c>
      <c r="K231" s="11" t="s">
        <v>1175</v>
      </c>
      <c r="L231" t="s">
        <v>1405</v>
      </c>
      <c r="M231" t="s">
        <v>1861</v>
      </c>
    </row>
    <row r="232" spans="1:13" ht="15">
      <c r="A232" t="s">
        <v>720</v>
      </c>
      <c r="B232" t="s">
        <v>721</v>
      </c>
      <c r="C232" s="42" t="s">
        <v>1172</v>
      </c>
      <c r="D232" s="11" t="s">
        <v>48</v>
      </c>
      <c r="E232" s="11" t="s">
        <v>63</v>
      </c>
      <c r="F232" s="11" t="s">
        <v>70</v>
      </c>
      <c r="G232" s="11" t="s">
        <v>1173</v>
      </c>
      <c r="H232" s="11" t="s">
        <v>6</v>
      </c>
      <c r="I232" s="11" t="s">
        <v>212</v>
      </c>
      <c r="J232" s="13" t="s">
        <v>1174</v>
      </c>
      <c r="K232" s="11" t="s">
        <v>1175</v>
      </c>
      <c r="L232" t="s">
        <v>1406</v>
      </c>
      <c r="M232" t="s">
        <v>1862</v>
      </c>
    </row>
    <row r="233" spans="1:13" ht="15">
      <c r="A233" t="s">
        <v>722</v>
      </c>
      <c r="B233" t="s">
        <v>723</v>
      </c>
      <c r="C233" s="42" t="s">
        <v>1172</v>
      </c>
      <c r="D233" s="11" t="s">
        <v>48</v>
      </c>
      <c r="E233" s="11" t="s">
        <v>63</v>
      </c>
      <c r="F233" s="11" t="s">
        <v>70</v>
      </c>
      <c r="G233" s="11" t="s">
        <v>1173</v>
      </c>
      <c r="H233" s="11" t="s">
        <v>6</v>
      </c>
      <c r="I233" s="11" t="s">
        <v>212</v>
      </c>
      <c r="J233" s="13" t="s">
        <v>1174</v>
      </c>
      <c r="K233" s="11" t="s">
        <v>1175</v>
      </c>
      <c r="L233" t="s">
        <v>1407</v>
      </c>
      <c r="M233" t="s">
        <v>1863</v>
      </c>
    </row>
    <row r="234" spans="1:13" ht="15">
      <c r="A234" t="s">
        <v>724</v>
      </c>
      <c r="B234" t="s">
        <v>725</v>
      </c>
      <c r="C234" s="42" t="s">
        <v>1172</v>
      </c>
      <c r="D234" s="11" t="s">
        <v>48</v>
      </c>
      <c r="E234" s="11" t="s">
        <v>63</v>
      </c>
      <c r="F234" s="11" t="s">
        <v>70</v>
      </c>
      <c r="G234" s="11" t="s">
        <v>1173</v>
      </c>
      <c r="H234" s="11" t="s">
        <v>6</v>
      </c>
      <c r="I234" s="11" t="s">
        <v>212</v>
      </c>
      <c r="J234" s="13" t="s">
        <v>1174</v>
      </c>
      <c r="K234" s="11" t="s">
        <v>1175</v>
      </c>
      <c r="L234" t="s">
        <v>1408</v>
      </c>
      <c r="M234" t="s">
        <v>1864</v>
      </c>
    </row>
    <row r="235" spans="1:13" ht="15">
      <c r="A235" t="s">
        <v>726</v>
      </c>
      <c r="B235" t="s">
        <v>727</v>
      </c>
      <c r="C235" s="42" t="s">
        <v>1172</v>
      </c>
      <c r="D235" s="11" t="s">
        <v>48</v>
      </c>
      <c r="E235" s="11" t="s">
        <v>63</v>
      </c>
      <c r="F235" s="11" t="s">
        <v>70</v>
      </c>
      <c r="G235" s="11" t="s">
        <v>1173</v>
      </c>
      <c r="H235" s="11" t="s">
        <v>6</v>
      </c>
      <c r="I235" s="11" t="s">
        <v>212</v>
      </c>
      <c r="J235" s="13" t="s">
        <v>1174</v>
      </c>
      <c r="K235" s="11" t="s">
        <v>1175</v>
      </c>
      <c r="L235" t="s">
        <v>1409</v>
      </c>
      <c r="M235" t="s">
        <v>1865</v>
      </c>
    </row>
    <row r="236" spans="1:13" ht="15">
      <c r="A236" t="s">
        <v>728</v>
      </c>
      <c r="B236" t="s">
        <v>729</v>
      </c>
      <c r="C236" s="42" t="s">
        <v>1172</v>
      </c>
      <c r="D236" s="11" t="s">
        <v>48</v>
      </c>
      <c r="E236" s="11" t="s">
        <v>63</v>
      </c>
      <c r="F236" s="11" t="s">
        <v>70</v>
      </c>
      <c r="G236" s="11" t="s">
        <v>1173</v>
      </c>
      <c r="H236" s="11" t="s">
        <v>6</v>
      </c>
      <c r="I236" s="11" t="s">
        <v>212</v>
      </c>
      <c r="J236" s="13" t="s">
        <v>1174</v>
      </c>
      <c r="K236" s="11" t="s">
        <v>1175</v>
      </c>
      <c r="L236" t="s">
        <v>1410</v>
      </c>
      <c r="M236" t="s">
        <v>1866</v>
      </c>
    </row>
    <row r="237" spans="1:13" ht="15">
      <c r="A237" t="s">
        <v>730</v>
      </c>
      <c r="B237" t="s">
        <v>731</v>
      </c>
      <c r="C237" s="42" t="s">
        <v>1172</v>
      </c>
      <c r="D237" s="11" t="s">
        <v>48</v>
      </c>
      <c r="E237" s="11" t="s">
        <v>63</v>
      </c>
      <c r="F237" s="11" t="s">
        <v>70</v>
      </c>
      <c r="G237" s="11" t="s">
        <v>1173</v>
      </c>
      <c r="H237" s="11" t="s">
        <v>6</v>
      </c>
      <c r="I237" s="11" t="s">
        <v>212</v>
      </c>
      <c r="J237" s="13" t="s">
        <v>1174</v>
      </c>
      <c r="K237" s="11" t="s">
        <v>1175</v>
      </c>
      <c r="L237" t="s">
        <v>1411</v>
      </c>
      <c r="M237" t="s">
        <v>1867</v>
      </c>
    </row>
    <row r="238" spans="1:13" ht="15">
      <c r="A238" t="s">
        <v>732</v>
      </c>
      <c r="B238" t="s">
        <v>733</v>
      </c>
      <c r="C238" s="42" t="s">
        <v>1172</v>
      </c>
      <c r="D238" s="11" t="s">
        <v>48</v>
      </c>
      <c r="E238" s="11" t="s">
        <v>63</v>
      </c>
      <c r="F238" s="11" t="s">
        <v>70</v>
      </c>
      <c r="G238" s="11" t="s">
        <v>1173</v>
      </c>
      <c r="H238" s="11" t="s">
        <v>6</v>
      </c>
      <c r="I238" s="11" t="s">
        <v>212</v>
      </c>
      <c r="J238" s="13" t="s">
        <v>1174</v>
      </c>
      <c r="K238" s="11" t="s">
        <v>1175</v>
      </c>
      <c r="L238" t="s">
        <v>1412</v>
      </c>
      <c r="M238" t="s">
        <v>1868</v>
      </c>
    </row>
    <row r="239" spans="1:13" ht="15">
      <c r="A239" t="s">
        <v>734</v>
      </c>
      <c r="B239" t="s">
        <v>735</v>
      </c>
      <c r="C239" s="42" t="s">
        <v>1172</v>
      </c>
      <c r="D239" s="11" t="s">
        <v>48</v>
      </c>
      <c r="E239" s="11" t="s">
        <v>63</v>
      </c>
      <c r="F239" s="11" t="s">
        <v>70</v>
      </c>
      <c r="G239" s="11" t="s">
        <v>1173</v>
      </c>
      <c r="H239" s="11" t="s">
        <v>6</v>
      </c>
      <c r="I239" s="11" t="s">
        <v>212</v>
      </c>
      <c r="J239" s="13" t="s">
        <v>1174</v>
      </c>
      <c r="K239" s="11" t="s">
        <v>1175</v>
      </c>
      <c r="L239" t="s">
        <v>1413</v>
      </c>
      <c r="M239" t="s">
        <v>1869</v>
      </c>
    </row>
    <row r="240" spans="1:13" ht="15">
      <c r="A240" t="s">
        <v>736</v>
      </c>
      <c r="B240" t="s">
        <v>737</v>
      </c>
      <c r="C240" s="42" t="s">
        <v>1172</v>
      </c>
      <c r="D240" s="11" t="s">
        <v>48</v>
      </c>
      <c r="E240" s="11" t="s">
        <v>63</v>
      </c>
      <c r="F240" s="11" t="s">
        <v>70</v>
      </c>
      <c r="G240" s="11" t="s">
        <v>1173</v>
      </c>
      <c r="H240" s="11" t="s">
        <v>6</v>
      </c>
      <c r="I240" s="11" t="s">
        <v>212</v>
      </c>
      <c r="J240" s="13" t="s">
        <v>1174</v>
      </c>
      <c r="K240" s="11" t="s">
        <v>1175</v>
      </c>
      <c r="L240" t="s">
        <v>1414</v>
      </c>
      <c r="M240" t="s">
        <v>1870</v>
      </c>
    </row>
    <row r="241" spans="1:13" ht="15">
      <c r="A241" t="s">
        <v>738</v>
      </c>
      <c r="B241" t="s">
        <v>739</v>
      </c>
      <c r="C241" s="42" t="s">
        <v>1172</v>
      </c>
      <c r="D241" s="11" t="s">
        <v>48</v>
      </c>
      <c r="E241" s="11" t="s">
        <v>63</v>
      </c>
      <c r="F241" s="11" t="s">
        <v>70</v>
      </c>
      <c r="G241" s="11" t="s">
        <v>1173</v>
      </c>
      <c r="H241" s="11" t="s">
        <v>6</v>
      </c>
      <c r="I241" s="11" t="s">
        <v>212</v>
      </c>
      <c r="J241" s="13" t="s">
        <v>1174</v>
      </c>
      <c r="K241" s="11" t="s">
        <v>1175</v>
      </c>
      <c r="L241" t="s">
        <v>1415</v>
      </c>
      <c r="M241" t="s">
        <v>1871</v>
      </c>
    </row>
    <row r="242" spans="1:13" ht="15">
      <c r="A242" t="s">
        <v>740</v>
      </c>
      <c r="B242" t="s">
        <v>741</v>
      </c>
      <c r="C242" s="42" t="s">
        <v>1172</v>
      </c>
      <c r="D242" s="11" t="s">
        <v>48</v>
      </c>
      <c r="E242" s="11" t="s">
        <v>63</v>
      </c>
      <c r="F242" s="11" t="s">
        <v>70</v>
      </c>
      <c r="G242" s="11" t="s">
        <v>1173</v>
      </c>
      <c r="H242" s="11" t="s">
        <v>6</v>
      </c>
      <c r="I242" s="11" t="s">
        <v>212</v>
      </c>
      <c r="J242" s="13" t="s">
        <v>1174</v>
      </c>
      <c r="K242" s="11" t="s">
        <v>1175</v>
      </c>
      <c r="L242" t="s">
        <v>1416</v>
      </c>
      <c r="M242" t="s">
        <v>1872</v>
      </c>
    </row>
    <row r="243" spans="1:13" ht="15">
      <c r="A243" t="s">
        <v>742</v>
      </c>
      <c r="B243" t="s">
        <v>743</v>
      </c>
      <c r="C243" s="42" t="s">
        <v>1172</v>
      </c>
      <c r="D243" s="11" t="s">
        <v>48</v>
      </c>
      <c r="E243" s="11" t="s">
        <v>63</v>
      </c>
      <c r="F243" s="11" t="s">
        <v>70</v>
      </c>
      <c r="G243" s="11" t="s">
        <v>1173</v>
      </c>
      <c r="H243" s="11" t="s">
        <v>6</v>
      </c>
      <c r="I243" s="11" t="s">
        <v>212</v>
      </c>
      <c r="J243" s="13" t="s">
        <v>1174</v>
      </c>
      <c r="K243" s="11" t="s">
        <v>1175</v>
      </c>
      <c r="L243" t="s">
        <v>1417</v>
      </c>
      <c r="M243" t="s">
        <v>1873</v>
      </c>
    </row>
    <row r="244" spans="1:13" ht="15">
      <c r="A244" t="s">
        <v>744</v>
      </c>
      <c r="B244" t="s">
        <v>745</v>
      </c>
      <c r="C244" s="42" t="s">
        <v>1172</v>
      </c>
      <c r="D244" s="11" t="s">
        <v>48</v>
      </c>
      <c r="E244" s="11" t="s">
        <v>63</v>
      </c>
      <c r="F244" s="11" t="s">
        <v>70</v>
      </c>
      <c r="G244" s="11" t="s">
        <v>1173</v>
      </c>
      <c r="H244" s="11" t="s">
        <v>6</v>
      </c>
      <c r="I244" s="11" t="s">
        <v>212</v>
      </c>
      <c r="J244" s="13" t="s">
        <v>1174</v>
      </c>
      <c r="K244" s="11" t="s">
        <v>1175</v>
      </c>
      <c r="L244" t="s">
        <v>1418</v>
      </c>
      <c r="M244" t="s">
        <v>1874</v>
      </c>
    </row>
    <row r="245" spans="1:13" ht="15">
      <c r="A245" t="s">
        <v>746</v>
      </c>
      <c r="B245" t="s">
        <v>747</v>
      </c>
      <c r="C245" s="42" t="s">
        <v>1172</v>
      </c>
      <c r="D245" s="11" t="s">
        <v>48</v>
      </c>
      <c r="E245" s="11" t="s">
        <v>63</v>
      </c>
      <c r="F245" s="11" t="s">
        <v>70</v>
      </c>
      <c r="G245" s="11" t="s">
        <v>1173</v>
      </c>
      <c r="H245" s="11" t="s">
        <v>6</v>
      </c>
      <c r="I245" s="11" t="s">
        <v>212</v>
      </c>
      <c r="J245" s="13" t="s">
        <v>1174</v>
      </c>
      <c r="K245" s="11" t="s">
        <v>1175</v>
      </c>
      <c r="L245" t="s">
        <v>1419</v>
      </c>
      <c r="M245" t="s">
        <v>1875</v>
      </c>
    </row>
    <row r="246" spans="1:13" ht="15">
      <c r="A246" t="s">
        <v>748</v>
      </c>
      <c r="B246" t="s">
        <v>749</v>
      </c>
      <c r="C246" s="42" t="s">
        <v>1172</v>
      </c>
      <c r="D246" s="11" t="s">
        <v>48</v>
      </c>
      <c r="E246" s="11" t="s">
        <v>63</v>
      </c>
      <c r="F246" s="11" t="s">
        <v>70</v>
      </c>
      <c r="G246" s="11" t="s">
        <v>1173</v>
      </c>
      <c r="H246" s="11" t="s">
        <v>6</v>
      </c>
      <c r="I246" s="11" t="s">
        <v>212</v>
      </c>
      <c r="J246" s="13" t="s">
        <v>1174</v>
      </c>
      <c r="K246" s="11" t="s">
        <v>1175</v>
      </c>
      <c r="L246" t="s">
        <v>1420</v>
      </c>
      <c r="M246" t="s">
        <v>1876</v>
      </c>
    </row>
    <row r="247" spans="1:13" ht="15">
      <c r="A247" t="s">
        <v>750</v>
      </c>
      <c r="B247" t="s">
        <v>751</v>
      </c>
      <c r="C247" s="42" t="s">
        <v>1172</v>
      </c>
      <c r="D247" s="11" t="s">
        <v>48</v>
      </c>
      <c r="E247" s="11" t="s">
        <v>63</v>
      </c>
      <c r="F247" s="11" t="s">
        <v>70</v>
      </c>
      <c r="G247" s="11" t="s">
        <v>1173</v>
      </c>
      <c r="H247" s="11" t="s">
        <v>6</v>
      </c>
      <c r="I247" s="11" t="s">
        <v>212</v>
      </c>
      <c r="J247" s="13" t="s">
        <v>1174</v>
      </c>
      <c r="K247" s="11" t="s">
        <v>1175</v>
      </c>
      <c r="L247" t="s">
        <v>1421</v>
      </c>
      <c r="M247" t="s">
        <v>1877</v>
      </c>
    </row>
    <row r="248" spans="1:13" ht="15">
      <c r="A248" t="s">
        <v>752</v>
      </c>
      <c r="B248" t="s">
        <v>753</v>
      </c>
      <c r="C248" s="42" t="s">
        <v>1172</v>
      </c>
      <c r="D248" s="11" t="s">
        <v>48</v>
      </c>
      <c r="E248" s="11" t="s">
        <v>63</v>
      </c>
      <c r="F248" s="11" t="s">
        <v>70</v>
      </c>
      <c r="G248" s="11" t="s">
        <v>1173</v>
      </c>
      <c r="H248" s="11" t="s">
        <v>6</v>
      </c>
      <c r="I248" s="11" t="s">
        <v>212</v>
      </c>
      <c r="J248" s="13" t="s">
        <v>1174</v>
      </c>
      <c r="K248" s="11" t="s">
        <v>1175</v>
      </c>
      <c r="L248" t="s">
        <v>1422</v>
      </c>
      <c r="M248" t="s">
        <v>1878</v>
      </c>
    </row>
    <row r="249" spans="1:13" ht="15">
      <c r="A249" t="s">
        <v>754</v>
      </c>
      <c r="B249" t="s">
        <v>755</v>
      </c>
      <c r="C249" s="42" t="s">
        <v>1172</v>
      </c>
      <c r="D249" s="11" t="s">
        <v>48</v>
      </c>
      <c r="E249" s="11" t="s">
        <v>63</v>
      </c>
      <c r="F249" s="11" t="s">
        <v>70</v>
      </c>
      <c r="G249" s="11" t="s">
        <v>1173</v>
      </c>
      <c r="H249" s="11" t="s">
        <v>6</v>
      </c>
      <c r="I249" s="11" t="s">
        <v>212</v>
      </c>
      <c r="J249" s="13" t="s">
        <v>1174</v>
      </c>
      <c r="K249" s="11" t="s">
        <v>1175</v>
      </c>
      <c r="L249" t="s">
        <v>1423</v>
      </c>
      <c r="M249" t="s">
        <v>1879</v>
      </c>
    </row>
    <row r="250" spans="1:13" ht="15">
      <c r="A250" t="s">
        <v>756</v>
      </c>
      <c r="B250" t="s">
        <v>757</v>
      </c>
      <c r="C250" s="42" t="s">
        <v>1172</v>
      </c>
      <c r="D250" s="11" t="s">
        <v>48</v>
      </c>
      <c r="E250" s="11" t="s">
        <v>63</v>
      </c>
      <c r="F250" s="11" t="s">
        <v>70</v>
      </c>
      <c r="G250" s="11" t="s">
        <v>1173</v>
      </c>
      <c r="H250" s="11" t="s">
        <v>6</v>
      </c>
      <c r="I250" s="11" t="s">
        <v>212</v>
      </c>
      <c r="J250" s="13" t="s">
        <v>1174</v>
      </c>
      <c r="K250" s="11" t="s">
        <v>1175</v>
      </c>
      <c r="L250" t="s">
        <v>1424</v>
      </c>
      <c r="M250" t="s">
        <v>1880</v>
      </c>
    </row>
    <row r="251" spans="1:13" ht="15">
      <c r="A251" t="s">
        <v>758</v>
      </c>
      <c r="B251" t="s">
        <v>759</v>
      </c>
      <c r="C251" s="42" t="s">
        <v>1172</v>
      </c>
      <c r="D251" s="11" t="s">
        <v>48</v>
      </c>
      <c r="E251" s="11" t="s">
        <v>63</v>
      </c>
      <c r="F251" s="11" t="s">
        <v>70</v>
      </c>
      <c r="G251" s="11" t="s">
        <v>1173</v>
      </c>
      <c r="H251" s="11" t="s">
        <v>6</v>
      </c>
      <c r="I251" s="11" t="s">
        <v>212</v>
      </c>
      <c r="J251" s="13" t="s">
        <v>1174</v>
      </c>
      <c r="K251" s="11" t="s">
        <v>1175</v>
      </c>
      <c r="L251" t="s">
        <v>1425</v>
      </c>
      <c r="M251" t="s">
        <v>1881</v>
      </c>
    </row>
    <row r="252" spans="1:13" ht="15">
      <c r="A252" t="s">
        <v>760</v>
      </c>
      <c r="B252" t="s">
        <v>761</v>
      </c>
      <c r="C252" s="42" t="s">
        <v>1172</v>
      </c>
      <c r="D252" s="11" t="s">
        <v>48</v>
      </c>
      <c r="E252" s="11" t="s">
        <v>63</v>
      </c>
      <c r="F252" s="11" t="s">
        <v>70</v>
      </c>
      <c r="G252" s="11" t="s">
        <v>1173</v>
      </c>
      <c r="H252" s="11" t="s">
        <v>6</v>
      </c>
      <c r="I252" s="11" t="s">
        <v>212</v>
      </c>
      <c r="J252" s="13" t="s">
        <v>1174</v>
      </c>
      <c r="K252" s="11" t="s">
        <v>1175</v>
      </c>
      <c r="L252" t="s">
        <v>1426</v>
      </c>
      <c r="M252" t="s">
        <v>1882</v>
      </c>
    </row>
    <row r="253" spans="1:13" ht="15">
      <c r="A253" t="s">
        <v>762</v>
      </c>
      <c r="B253" t="s">
        <v>763</v>
      </c>
      <c r="C253" s="42" t="s">
        <v>1172</v>
      </c>
      <c r="D253" s="11" t="s">
        <v>48</v>
      </c>
      <c r="E253" s="11" t="s">
        <v>63</v>
      </c>
      <c r="F253" s="11" t="s">
        <v>70</v>
      </c>
      <c r="G253" s="11" t="s">
        <v>1173</v>
      </c>
      <c r="H253" s="11" t="s">
        <v>6</v>
      </c>
      <c r="I253" s="11" t="s">
        <v>212</v>
      </c>
      <c r="J253" s="13" t="s">
        <v>1174</v>
      </c>
      <c r="K253" s="11" t="s">
        <v>1175</v>
      </c>
      <c r="L253" t="s">
        <v>1427</v>
      </c>
      <c r="M253" t="s">
        <v>1883</v>
      </c>
    </row>
    <row r="254" spans="1:13" ht="15">
      <c r="A254" t="s">
        <v>764</v>
      </c>
      <c r="B254" t="s">
        <v>765</v>
      </c>
      <c r="C254" s="42" t="s">
        <v>1172</v>
      </c>
      <c r="D254" s="11" t="s">
        <v>48</v>
      </c>
      <c r="E254" s="11" t="s">
        <v>63</v>
      </c>
      <c r="F254" s="11" t="s">
        <v>70</v>
      </c>
      <c r="G254" s="11" t="s">
        <v>1173</v>
      </c>
      <c r="H254" s="11" t="s">
        <v>6</v>
      </c>
      <c r="I254" s="11" t="s">
        <v>212</v>
      </c>
      <c r="J254" s="13" t="s">
        <v>1174</v>
      </c>
      <c r="K254" s="11" t="s">
        <v>1175</v>
      </c>
      <c r="L254" t="s">
        <v>1428</v>
      </c>
      <c r="M254" t="s">
        <v>1884</v>
      </c>
    </row>
    <row r="255" spans="1:13" ht="15">
      <c r="A255" t="s">
        <v>766</v>
      </c>
      <c r="B255" t="s">
        <v>767</v>
      </c>
      <c r="C255" s="42" t="s">
        <v>1172</v>
      </c>
      <c r="D255" s="11" t="s">
        <v>48</v>
      </c>
      <c r="E255" s="11" t="s">
        <v>63</v>
      </c>
      <c r="F255" s="11" t="s">
        <v>70</v>
      </c>
      <c r="G255" s="11" t="s">
        <v>1173</v>
      </c>
      <c r="H255" s="11" t="s">
        <v>6</v>
      </c>
      <c r="I255" s="11" t="s">
        <v>212</v>
      </c>
      <c r="J255" s="13" t="s">
        <v>1174</v>
      </c>
      <c r="K255" s="11" t="s">
        <v>1175</v>
      </c>
      <c r="L255" t="s">
        <v>1429</v>
      </c>
      <c r="M255" t="s">
        <v>1885</v>
      </c>
    </row>
    <row r="256" spans="1:13" ht="15">
      <c r="A256" t="s">
        <v>768</v>
      </c>
      <c r="B256" t="s">
        <v>769</v>
      </c>
      <c r="C256" s="42" t="s">
        <v>1172</v>
      </c>
      <c r="D256" s="11" t="s">
        <v>48</v>
      </c>
      <c r="E256" s="11" t="s">
        <v>63</v>
      </c>
      <c r="F256" s="11" t="s">
        <v>70</v>
      </c>
      <c r="G256" s="11" t="s">
        <v>1173</v>
      </c>
      <c r="H256" s="11" t="s">
        <v>6</v>
      </c>
      <c r="I256" s="11" t="s">
        <v>212</v>
      </c>
      <c r="J256" s="13" t="s">
        <v>1174</v>
      </c>
      <c r="K256" s="11" t="s">
        <v>1175</v>
      </c>
      <c r="L256" t="s">
        <v>1430</v>
      </c>
      <c r="M256" t="s">
        <v>1886</v>
      </c>
    </row>
    <row r="257" spans="1:13" ht="15">
      <c r="A257" t="s">
        <v>770</v>
      </c>
      <c r="B257" t="s">
        <v>771</v>
      </c>
      <c r="C257" s="42" t="s">
        <v>1172</v>
      </c>
      <c r="D257" s="11" t="s">
        <v>48</v>
      </c>
      <c r="E257" s="11" t="s">
        <v>63</v>
      </c>
      <c r="F257" s="11" t="s">
        <v>70</v>
      </c>
      <c r="G257" s="11" t="s">
        <v>1173</v>
      </c>
      <c r="H257" s="11" t="s">
        <v>6</v>
      </c>
      <c r="I257" s="11" t="s">
        <v>212</v>
      </c>
      <c r="J257" s="13" t="s">
        <v>1174</v>
      </c>
      <c r="K257" s="11" t="s">
        <v>1175</v>
      </c>
      <c r="L257" t="s">
        <v>1431</v>
      </c>
      <c r="M257" t="s">
        <v>1887</v>
      </c>
    </row>
    <row r="258" spans="1:13" ht="15">
      <c r="A258" t="s">
        <v>772</v>
      </c>
      <c r="B258" t="s">
        <v>773</v>
      </c>
      <c r="C258" s="42" t="s">
        <v>1172</v>
      </c>
      <c r="D258" s="11" t="s">
        <v>48</v>
      </c>
      <c r="E258" s="11" t="s">
        <v>63</v>
      </c>
      <c r="F258" s="11" t="s">
        <v>70</v>
      </c>
      <c r="G258" s="11" t="s">
        <v>1173</v>
      </c>
      <c r="H258" s="11" t="s">
        <v>6</v>
      </c>
      <c r="I258" s="11" t="s">
        <v>212</v>
      </c>
      <c r="J258" s="13" t="s">
        <v>1174</v>
      </c>
      <c r="K258" s="11" t="s">
        <v>1175</v>
      </c>
      <c r="L258" t="s">
        <v>1432</v>
      </c>
      <c r="M258" t="s">
        <v>1888</v>
      </c>
    </row>
    <row r="259" spans="1:13" ht="15">
      <c r="A259" t="s">
        <v>774</v>
      </c>
      <c r="B259" t="s">
        <v>775</v>
      </c>
      <c r="C259" s="42" t="s">
        <v>1172</v>
      </c>
      <c r="D259" s="11" t="s">
        <v>48</v>
      </c>
      <c r="E259" s="11" t="s">
        <v>63</v>
      </c>
      <c r="F259" s="11" t="s">
        <v>70</v>
      </c>
      <c r="G259" s="11" t="s">
        <v>1173</v>
      </c>
      <c r="H259" s="11" t="s">
        <v>6</v>
      </c>
      <c r="I259" s="11" t="s">
        <v>212</v>
      </c>
      <c r="J259" s="13" t="s">
        <v>1174</v>
      </c>
      <c r="K259" s="11" t="s">
        <v>1175</v>
      </c>
      <c r="L259" t="s">
        <v>1433</v>
      </c>
      <c r="M259" t="s">
        <v>1889</v>
      </c>
    </row>
    <row r="260" spans="1:13" ht="15">
      <c r="A260" t="s">
        <v>776</v>
      </c>
      <c r="B260" t="s">
        <v>777</v>
      </c>
      <c r="C260" s="42" t="s">
        <v>1172</v>
      </c>
      <c r="D260" s="11" t="s">
        <v>48</v>
      </c>
      <c r="E260" s="11" t="s">
        <v>63</v>
      </c>
      <c r="F260" s="11" t="s">
        <v>70</v>
      </c>
      <c r="G260" s="11" t="s">
        <v>1173</v>
      </c>
      <c r="H260" s="11" t="s">
        <v>6</v>
      </c>
      <c r="I260" s="11" t="s">
        <v>212</v>
      </c>
      <c r="J260" s="13" t="s">
        <v>1174</v>
      </c>
      <c r="K260" s="11" t="s">
        <v>1175</v>
      </c>
      <c r="L260" t="s">
        <v>1434</v>
      </c>
      <c r="M260" t="s">
        <v>1890</v>
      </c>
    </row>
    <row r="261" spans="1:13" ht="15">
      <c r="A261" t="s">
        <v>778</v>
      </c>
      <c r="B261" t="s">
        <v>779</v>
      </c>
      <c r="C261" s="42" t="s">
        <v>1172</v>
      </c>
      <c r="D261" s="11" t="s">
        <v>48</v>
      </c>
      <c r="E261" s="11" t="s">
        <v>63</v>
      </c>
      <c r="F261" s="11" t="s">
        <v>70</v>
      </c>
      <c r="G261" s="11" t="s">
        <v>1173</v>
      </c>
      <c r="H261" s="11" t="s">
        <v>6</v>
      </c>
      <c r="I261" s="11" t="s">
        <v>212</v>
      </c>
      <c r="J261" s="13" t="s">
        <v>1174</v>
      </c>
      <c r="K261" s="11" t="s">
        <v>1175</v>
      </c>
      <c r="L261" t="s">
        <v>1435</v>
      </c>
      <c r="M261" t="s">
        <v>1891</v>
      </c>
    </row>
    <row r="262" spans="1:13" ht="15">
      <c r="A262" t="s">
        <v>780</v>
      </c>
      <c r="B262" t="s">
        <v>781</v>
      </c>
      <c r="C262" s="42" t="s">
        <v>1172</v>
      </c>
      <c r="D262" s="11" t="s">
        <v>48</v>
      </c>
      <c r="E262" s="11" t="s">
        <v>63</v>
      </c>
      <c r="F262" s="11" t="s">
        <v>70</v>
      </c>
      <c r="G262" s="11" t="s">
        <v>1173</v>
      </c>
      <c r="H262" s="11" t="s">
        <v>6</v>
      </c>
      <c r="I262" s="11" t="s">
        <v>212</v>
      </c>
      <c r="J262" s="13" t="s">
        <v>1174</v>
      </c>
      <c r="K262" s="11" t="s">
        <v>1175</v>
      </c>
      <c r="L262" t="s">
        <v>1436</v>
      </c>
      <c r="M262" t="s">
        <v>1892</v>
      </c>
    </row>
    <row r="263" spans="1:13" ht="15">
      <c r="A263" t="s">
        <v>782</v>
      </c>
      <c r="B263" t="s">
        <v>783</v>
      </c>
      <c r="C263" s="42" t="s">
        <v>1172</v>
      </c>
      <c r="D263" s="11" t="s">
        <v>48</v>
      </c>
      <c r="E263" s="11" t="s">
        <v>63</v>
      </c>
      <c r="F263" s="11" t="s">
        <v>70</v>
      </c>
      <c r="G263" s="11" t="s">
        <v>1173</v>
      </c>
      <c r="H263" s="11" t="s">
        <v>6</v>
      </c>
      <c r="I263" s="11" t="s">
        <v>212</v>
      </c>
      <c r="J263" s="13" t="s">
        <v>1174</v>
      </c>
      <c r="K263" s="11" t="s">
        <v>1175</v>
      </c>
      <c r="L263" t="s">
        <v>1437</v>
      </c>
      <c r="M263" t="s">
        <v>1893</v>
      </c>
    </row>
    <row r="264" spans="1:13" ht="15">
      <c r="A264" t="s">
        <v>784</v>
      </c>
      <c r="B264" t="s">
        <v>785</v>
      </c>
      <c r="C264" s="42" t="s">
        <v>1172</v>
      </c>
      <c r="D264" s="11" t="s">
        <v>48</v>
      </c>
      <c r="E264" s="11" t="s">
        <v>63</v>
      </c>
      <c r="F264" s="11" t="s">
        <v>70</v>
      </c>
      <c r="G264" s="11" t="s">
        <v>1173</v>
      </c>
      <c r="H264" s="11" t="s">
        <v>6</v>
      </c>
      <c r="I264" s="11" t="s">
        <v>212</v>
      </c>
      <c r="J264" s="13" t="s">
        <v>1174</v>
      </c>
      <c r="K264" s="11" t="s">
        <v>1175</v>
      </c>
      <c r="L264" t="s">
        <v>1438</v>
      </c>
      <c r="M264" t="s">
        <v>1894</v>
      </c>
    </row>
    <row r="265" spans="1:13" ht="15">
      <c r="A265" t="s">
        <v>786</v>
      </c>
      <c r="B265" t="s">
        <v>787</v>
      </c>
      <c r="C265" s="42" t="s">
        <v>1172</v>
      </c>
      <c r="D265" s="11" t="s">
        <v>48</v>
      </c>
      <c r="E265" s="11" t="s">
        <v>63</v>
      </c>
      <c r="F265" s="11" t="s">
        <v>70</v>
      </c>
      <c r="G265" s="11" t="s">
        <v>1173</v>
      </c>
      <c r="H265" s="11" t="s">
        <v>6</v>
      </c>
      <c r="I265" s="11" t="s">
        <v>212</v>
      </c>
      <c r="J265" s="13" t="s">
        <v>1174</v>
      </c>
      <c r="K265" s="11" t="s">
        <v>1175</v>
      </c>
      <c r="L265" t="s">
        <v>1439</v>
      </c>
      <c r="M265" t="s">
        <v>1895</v>
      </c>
    </row>
    <row r="266" spans="1:13" ht="15">
      <c r="A266" t="s">
        <v>788</v>
      </c>
      <c r="B266" t="s">
        <v>789</v>
      </c>
      <c r="C266" s="42" t="s">
        <v>1172</v>
      </c>
      <c r="D266" s="11" t="s">
        <v>48</v>
      </c>
      <c r="E266" s="11" t="s">
        <v>63</v>
      </c>
      <c r="F266" s="11" t="s">
        <v>70</v>
      </c>
      <c r="G266" s="11" t="s">
        <v>1173</v>
      </c>
      <c r="H266" s="11" t="s">
        <v>6</v>
      </c>
      <c r="I266" s="11" t="s">
        <v>212</v>
      </c>
      <c r="J266" s="13" t="s">
        <v>1174</v>
      </c>
      <c r="K266" s="11" t="s">
        <v>1175</v>
      </c>
      <c r="L266" t="s">
        <v>1440</v>
      </c>
      <c r="M266" t="s">
        <v>1896</v>
      </c>
    </row>
    <row r="267" spans="1:13" ht="15">
      <c r="A267" t="s">
        <v>790</v>
      </c>
      <c r="B267" t="s">
        <v>791</v>
      </c>
      <c r="C267" s="42" t="s">
        <v>1172</v>
      </c>
      <c r="D267" s="11" t="s">
        <v>48</v>
      </c>
      <c r="E267" s="11" t="s">
        <v>63</v>
      </c>
      <c r="F267" s="11" t="s">
        <v>70</v>
      </c>
      <c r="G267" s="11" t="s">
        <v>1173</v>
      </c>
      <c r="H267" s="11" t="s">
        <v>6</v>
      </c>
      <c r="I267" s="11" t="s">
        <v>212</v>
      </c>
      <c r="J267" s="13" t="s">
        <v>1174</v>
      </c>
      <c r="K267" s="11" t="s">
        <v>1175</v>
      </c>
      <c r="L267" t="s">
        <v>1441</v>
      </c>
      <c r="M267" t="s">
        <v>1897</v>
      </c>
    </row>
    <row r="268" spans="1:13" ht="15">
      <c r="A268" t="s">
        <v>792</v>
      </c>
      <c r="B268" t="s">
        <v>793</v>
      </c>
      <c r="C268" s="42" t="s">
        <v>1172</v>
      </c>
      <c r="D268" s="11" t="s">
        <v>48</v>
      </c>
      <c r="E268" s="11" t="s">
        <v>63</v>
      </c>
      <c r="F268" s="11" t="s">
        <v>70</v>
      </c>
      <c r="G268" s="11" t="s">
        <v>1173</v>
      </c>
      <c r="H268" s="11" t="s">
        <v>6</v>
      </c>
      <c r="I268" s="11" t="s">
        <v>212</v>
      </c>
      <c r="J268" s="13" t="s">
        <v>1174</v>
      </c>
      <c r="K268" s="11" t="s">
        <v>1175</v>
      </c>
      <c r="L268" t="s">
        <v>1442</v>
      </c>
      <c r="M268" t="s">
        <v>1898</v>
      </c>
    </row>
    <row r="269" spans="1:13" ht="15">
      <c r="A269" t="s">
        <v>794</v>
      </c>
      <c r="B269" t="s">
        <v>795</v>
      </c>
      <c r="C269" s="42" t="s">
        <v>1172</v>
      </c>
      <c r="D269" s="11" t="s">
        <v>48</v>
      </c>
      <c r="E269" s="11" t="s">
        <v>63</v>
      </c>
      <c r="F269" s="11" t="s">
        <v>70</v>
      </c>
      <c r="G269" s="11" t="s">
        <v>1173</v>
      </c>
      <c r="H269" s="11" t="s">
        <v>6</v>
      </c>
      <c r="I269" s="11" t="s">
        <v>212</v>
      </c>
      <c r="J269" s="13" t="s">
        <v>1174</v>
      </c>
      <c r="K269" s="11" t="s">
        <v>1175</v>
      </c>
      <c r="L269" t="s">
        <v>1443</v>
      </c>
      <c r="M269" t="s">
        <v>1899</v>
      </c>
    </row>
    <row r="270" spans="1:13" ht="15">
      <c r="A270" t="s">
        <v>796</v>
      </c>
      <c r="B270" t="s">
        <v>797</v>
      </c>
      <c r="C270" s="42" t="s">
        <v>1172</v>
      </c>
      <c r="D270" s="11" t="s">
        <v>48</v>
      </c>
      <c r="E270" s="11" t="s">
        <v>63</v>
      </c>
      <c r="F270" s="11" t="s">
        <v>70</v>
      </c>
      <c r="G270" s="11" t="s">
        <v>1173</v>
      </c>
      <c r="H270" s="11" t="s">
        <v>6</v>
      </c>
      <c r="I270" s="11" t="s">
        <v>212</v>
      </c>
      <c r="J270" s="13" t="s">
        <v>1174</v>
      </c>
      <c r="K270" s="11" t="s">
        <v>1175</v>
      </c>
      <c r="L270" t="s">
        <v>1444</v>
      </c>
      <c r="M270" t="s">
        <v>1900</v>
      </c>
    </row>
    <row r="271" spans="1:13" ht="15">
      <c r="A271" t="s">
        <v>798</v>
      </c>
      <c r="B271" t="s">
        <v>799</v>
      </c>
      <c r="C271" s="42" t="s">
        <v>1172</v>
      </c>
      <c r="D271" s="11" t="s">
        <v>48</v>
      </c>
      <c r="E271" s="11" t="s">
        <v>63</v>
      </c>
      <c r="F271" s="11" t="s">
        <v>70</v>
      </c>
      <c r="G271" s="11" t="s">
        <v>1173</v>
      </c>
      <c r="H271" s="11" t="s">
        <v>6</v>
      </c>
      <c r="I271" s="11" t="s">
        <v>212</v>
      </c>
      <c r="J271" s="13" t="s">
        <v>1174</v>
      </c>
      <c r="K271" s="11" t="s">
        <v>1175</v>
      </c>
      <c r="L271" t="s">
        <v>1445</v>
      </c>
      <c r="M271" t="s">
        <v>1901</v>
      </c>
    </row>
    <row r="272" spans="1:13" ht="15">
      <c r="A272" t="s">
        <v>800</v>
      </c>
      <c r="B272" t="s">
        <v>801</v>
      </c>
      <c r="C272" s="42" t="s">
        <v>1172</v>
      </c>
      <c r="D272" s="11" t="s">
        <v>48</v>
      </c>
      <c r="E272" s="11" t="s">
        <v>63</v>
      </c>
      <c r="F272" s="11" t="s">
        <v>70</v>
      </c>
      <c r="G272" s="11" t="s">
        <v>1173</v>
      </c>
      <c r="H272" s="11" t="s">
        <v>6</v>
      </c>
      <c r="I272" s="11" t="s">
        <v>212</v>
      </c>
      <c r="J272" s="13" t="s">
        <v>1174</v>
      </c>
      <c r="K272" s="11" t="s">
        <v>1175</v>
      </c>
      <c r="L272" t="s">
        <v>1446</v>
      </c>
      <c r="M272" t="s">
        <v>1902</v>
      </c>
    </row>
    <row r="273" spans="1:13" ht="15">
      <c r="A273" t="s">
        <v>802</v>
      </c>
      <c r="B273" t="s">
        <v>803</v>
      </c>
      <c r="C273" s="42" t="s">
        <v>1172</v>
      </c>
      <c r="D273" s="11" t="s">
        <v>48</v>
      </c>
      <c r="E273" s="11" t="s">
        <v>63</v>
      </c>
      <c r="F273" s="11" t="s">
        <v>70</v>
      </c>
      <c r="G273" s="11" t="s">
        <v>1173</v>
      </c>
      <c r="H273" s="11" t="s">
        <v>6</v>
      </c>
      <c r="I273" s="11" t="s">
        <v>212</v>
      </c>
      <c r="J273" s="13" t="s">
        <v>1174</v>
      </c>
      <c r="K273" s="11" t="s">
        <v>1175</v>
      </c>
      <c r="L273" t="s">
        <v>1447</v>
      </c>
      <c r="M273" t="s">
        <v>1903</v>
      </c>
    </row>
    <row r="274" spans="1:13" ht="15">
      <c r="A274" t="s">
        <v>804</v>
      </c>
      <c r="B274" t="s">
        <v>805</v>
      </c>
      <c r="C274" s="42" t="s">
        <v>1172</v>
      </c>
      <c r="D274" s="11" t="s">
        <v>48</v>
      </c>
      <c r="E274" s="11" t="s">
        <v>63</v>
      </c>
      <c r="F274" s="11" t="s">
        <v>70</v>
      </c>
      <c r="G274" s="11" t="s">
        <v>1173</v>
      </c>
      <c r="H274" s="11" t="s">
        <v>6</v>
      </c>
      <c r="I274" s="11" t="s">
        <v>212</v>
      </c>
      <c r="J274" s="13" t="s">
        <v>1174</v>
      </c>
      <c r="K274" s="11" t="s">
        <v>1175</v>
      </c>
      <c r="L274" t="s">
        <v>1448</v>
      </c>
      <c r="M274" t="s">
        <v>1904</v>
      </c>
    </row>
    <row r="275" spans="1:13" ht="15">
      <c r="A275" t="s">
        <v>806</v>
      </c>
      <c r="B275" t="s">
        <v>807</v>
      </c>
      <c r="C275" s="42" t="s">
        <v>1172</v>
      </c>
      <c r="D275" s="11" t="s">
        <v>48</v>
      </c>
      <c r="E275" s="11" t="s">
        <v>63</v>
      </c>
      <c r="F275" s="11" t="s">
        <v>70</v>
      </c>
      <c r="G275" s="11" t="s">
        <v>1173</v>
      </c>
      <c r="H275" s="11" t="s">
        <v>6</v>
      </c>
      <c r="I275" s="11" t="s">
        <v>212</v>
      </c>
      <c r="J275" s="13" t="s">
        <v>1174</v>
      </c>
      <c r="K275" s="11" t="s">
        <v>1175</v>
      </c>
      <c r="L275" t="s">
        <v>1449</v>
      </c>
      <c r="M275" t="s">
        <v>1905</v>
      </c>
    </row>
    <row r="276" spans="1:13" ht="15">
      <c r="A276" t="s">
        <v>808</v>
      </c>
      <c r="B276" t="s">
        <v>809</v>
      </c>
      <c r="C276" s="42" t="s">
        <v>1172</v>
      </c>
      <c r="D276" s="11" t="s">
        <v>48</v>
      </c>
      <c r="E276" s="11" t="s">
        <v>63</v>
      </c>
      <c r="F276" s="11" t="s">
        <v>70</v>
      </c>
      <c r="G276" s="11" t="s">
        <v>1173</v>
      </c>
      <c r="H276" s="11" t="s">
        <v>6</v>
      </c>
      <c r="I276" s="11" t="s">
        <v>212</v>
      </c>
      <c r="J276" s="13" t="s">
        <v>1174</v>
      </c>
      <c r="K276" s="11" t="s">
        <v>1175</v>
      </c>
      <c r="L276" t="s">
        <v>1450</v>
      </c>
      <c r="M276" t="s">
        <v>1906</v>
      </c>
    </row>
    <row r="277" spans="1:13" ht="15">
      <c r="A277" t="s">
        <v>810</v>
      </c>
      <c r="B277" t="s">
        <v>811</v>
      </c>
      <c r="C277" s="42" t="s">
        <v>1172</v>
      </c>
      <c r="D277" s="11" t="s">
        <v>48</v>
      </c>
      <c r="E277" s="11" t="s">
        <v>63</v>
      </c>
      <c r="F277" s="11" t="s">
        <v>70</v>
      </c>
      <c r="G277" s="11" t="s">
        <v>1173</v>
      </c>
      <c r="H277" s="11" t="s">
        <v>6</v>
      </c>
      <c r="I277" s="11" t="s">
        <v>212</v>
      </c>
      <c r="J277" s="13" t="s">
        <v>1174</v>
      </c>
      <c r="K277" s="11" t="s">
        <v>1175</v>
      </c>
      <c r="L277" t="s">
        <v>1451</v>
      </c>
      <c r="M277" t="s">
        <v>1907</v>
      </c>
    </row>
    <row r="278" spans="1:13" ht="15">
      <c r="A278" t="s">
        <v>812</v>
      </c>
      <c r="B278" t="s">
        <v>813</v>
      </c>
      <c r="C278" s="42" t="s">
        <v>1172</v>
      </c>
      <c r="D278" s="11" t="s">
        <v>48</v>
      </c>
      <c r="E278" s="11" t="s">
        <v>63</v>
      </c>
      <c r="F278" s="11" t="s">
        <v>70</v>
      </c>
      <c r="G278" s="11" t="s">
        <v>1173</v>
      </c>
      <c r="H278" s="11" t="s">
        <v>6</v>
      </c>
      <c r="I278" s="11" t="s">
        <v>212</v>
      </c>
      <c r="J278" s="13" t="s">
        <v>1174</v>
      </c>
      <c r="K278" s="11" t="s">
        <v>1175</v>
      </c>
      <c r="L278" t="s">
        <v>1452</v>
      </c>
      <c r="M278" t="s">
        <v>1908</v>
      </c>
    </row>
    <row r="279" spans="1:13" ht="15">
      <c r="A279" t="s">
        <v>814</v>
      </c>
      <c r="B279" t="s">
        <v>815</v>
      </c>
      <c r="C279" s="42" t="s">
        <v>1172</v>
      </c>
      <c r="D279" s="11" t="s">
        <v>48</v>
      </c>
      <c r="E279" s="11" t="s">
        <v>63</v>
      </c>
      <c r="F279" s="11" t="s">
        <v>70</v>
      </c>
      <c r="G279" s="11" t="s">
        <v>1173</v>
      </c>
      <c r="H279" s="11" t="s">
        <v>6</v>
      </c>
      <c r="I279" s="11" t="s">
        <v>212</v>
      </c>
      <c r="J279" s="13" t="s">
        <v>1174</v>
      </c>
      <c r="K279" s="11" t="s">
        <v>1175</v>
      </c>
      <c r="L279" t="s">
        <v>1453</v>
      </c>
      <c r="M279" t="s">
        <v>1909</v>
      </c>
    </row>
    <row r="280" spans="1:13" ht="15">
      <c r="A280" t="s">
        <v>816</v>
      </c>
      <c r="B280" t="s">
        <v>817</v>
      </c>
      <c r="C280" s="42" t="s">
        <v>1172</v>
      </c>
      <c r="D280" s="11" t="s">
        <v>48</v>
      </c>
      <c r="E280" s="11" t="s">
        <v>63</v>
      </c>
      <c r="F280" s="11" t="s">
        <v>70</v>
      </c>
      <c r="G280" s="11" t="s">
        <v>1173</v>
      </c>
      <c r="H280" s="11" t="s">
        <v>6</v>
      </c>
      <c r="I280" s="11" t="s">
        <v>212</v>
      </c>
      <c r="J280" s="13" t="s">
        <v>1174</v>
      </c>
      <c r="K280" s="11" t="s">
        <v>1175</v>
      </c>
      <c r="L280" t="s">
        <v>1454</v>
      </c>
      <c r="M280" t="s">
        <v>1910</v>
      </c>
    </row>
    <row r="281" spans="1:13" ht="15">
      <c r="A281" t="s">
        <v>818</v>
      </c>
      <c r="B281" t="s">
        <v>819</v>
      </c>
      <c r="C281" s="42" t="s">
        <v>1172</v>
      </c>
      <c r="D281" s="11" t="s">
        <v>48</v>
      </c>
      <c r="E281" s="11" t="s">
        <v>63</v>
      </c>
      <c r="F281" s="11" t="s">
        <v>70</v>
      </c>
      <c r="G281" s="11" t="s">
        <v>1173</v>
      </c>
      <c r="H281" s="11" t="s">
        <v>6</v>
      </c>
      <c r="I281" s="11" t="s">
        <v>212</v>
      </c>
      <c r="J281" s="13" t="s">
        <v>1174</v>
      </c>
      <c r="K281" s="11" t="s">
        <v>1175</v>
      </c>
      <c r="L281" t="s">
        <v>1455</v>
      </c>
      <c r="M281" t="s">
        <v>1911</v>
      </c>
    </row>
    <row r="282" spans="1:13" ht="15">
      <c r="A282" t="s">
        <v>820</v>
      </c>
      <c r="B282" t="s">
        <v>821</v>
      </c>
      <c r="C282" s="42" t="s">
        <v>1172</v>
      </c>
      <c r="D282" s="11" t="s">
        <v>48</v>
      </c>
      <c r="E282" s="11" t="s">
        <v>63</v>
      </c>
      <c r="F282" s="11" t="s">
        <v>70</v>
      </c>
      <c r="G282" s="11" t="s">
        <v>1173</v>
      </c>
      <c r="H282" s="11" t="s">
        <v>6</v>
      </c>
      <c r="I282" s="11" t="s">
        <v>212</v>
      </c>
      <c r="J282" s="13" t="s">
        <v>1174</v>
      </c>
      <c r="K282" s="11" t="s">
        <v>1175</v>
      </c>
      <c r="L282" t="s">
        <v>1456</v>
      </c>
      <c r="M282" t="s">
        <v>1912</v>
      </c>
    </row>
    <row r="283" spans="1:13" ht="15">
      <c r="A283" t="s">
        <v>822</v>
      </c>
      <c r="B283" t="s">
        <v>823</v>
      </c>
      <c r="C283" s="42" t="s">
        <v>1172</v>
      </c>
      <c r="D283" s="11" t="s">
        <v>48</v>
      </c>
      <c r="E283" s="11" t="s">
        <v>63</v>
      </c>
      <c r="F283" s="11" t="s">
        <v>70</v>
      </c>
      <c r="G283" s="11" t="s">
        <v>1173</v>
      </c>
      <c r="H283" s="11" t="s">
        <v>6</v>
      </c>
      <c r="I283" s="11" t="s">
        <v>212</v>
      </c>
      <c r="J283" s="13" t="s">
        <v>1174</v>
      </c>
      <c r="K283" s="11" t="s">
        <v>1175</v>
      </c>
      <c r="L283" t="s">
        <v>1457</v>
      </c>
      <c r="M283" t="s">
        <v>1913</v>
      </c>
    </row>
    <row r="284" spans="1:13" ht="15">
      <c r="A284" t="s">
        <v>824</v>
      </c>
      <c r="B284" t="s">
        <v>825</v>
      </c>
      <c r="C284" s="42" t="s">
        <v>1172</v>
      </c>
      <c r="D284" s="11" t="s">
        <v>48</v>
      </c>
      <c r="E284" s="11" t="s">
        <v>63</v>
      </c>
      <c r="F284" s="11" t="s">
        <v>70</v>
      </c>
      <c r="G284" s="11" t="s">
        <v>1173</v>
      </c>
      <c r="H284" s="11" t="s">
        <v>6</v>
      </c>
      <c r="I284" s="11" t="s">
        <v>212</v>
      </c>
      <c r="J284" s="13" t="s">
        <v>1174</v>
      </c>
      <c r="K284" s="11" t="s">
        <v>1175</v>
      </c>
      <c r="L284" t="s">
        <v>1458</v>
      </c>
      <c r="M284" t="s">
        <v>1914</v>
      </c>
    </row>
    <row r="285" spans="1:13" ht="15">
      <c r="A285" t="s">
        <v>826</v>
      </c>
      <c r="B285" t="s">
        <v>827</v>
      </c>
      <c r="C285" s="42" t="s">
        <v>1172</v>
      </c>
      <c r="D285" s="11" t="s">
        <v>48</v>
      </c>
      <c r="E285" s="11" t="s">
        <v>63</v>
      </c>
      <c r="F285" s="11" t="s">
        <v>70</v>
      </c>
      <c r="G285" s="11" t="s">
        <v>1173</v>
      </c>
      <c r="H285" s="11" t="s">
        <v>6</v>
      </c>
      <c r="I285" s="11" t="s">
        <v>212</v>
      </c>
      <c r="J285" s="13" t="s">
        <v>1174</v>
      </c>
      <c r="K285" s="11" t="s">
        <v>1175</v>
      </c>
      <c r="L285" t="s">
        <v>1459</v>
      </c>
      <c r="M285" t="s">
        <v>1915</v>
      </c>
    </row>
    <row r="286" spans="1:13" ht="15">
      <c r="A286" t="s">
        <v>828</v>
      </c>
      <c r="B286" t="s">
        <v>829</v>
      </c>
      <c r="C286" s="42" t="s">
        <v>1172</v>
      </c>
      <c r="D286" s="11" t="s">
        <v>48</v>
      </c>
      <c r="E286" s="11" t="s">
        <v>63</v>
      </c>
      <c r="F286" s="11" t="s">
        <v>70</v>
      </c>
      <c r="G286" s="11" t="s">
        <v>1173</v>
      </c>
      <c r="H286" s="11" t="s">
        <v>6</v>
      </c>
      <c r="I286" s="11" t="s">
        <v>212</v>
      </c>
      <c r="J286" s="13" t="s">
        <v>1174</v>
      </c>
      <c r="K286" s="11" t="s">
        <v>1175</v>
      </c>
      <c r="L286" t="s">
        <v>1460</v>
      </c>
      <c r="M286" t="s">
        <v>1916</v>
      </c>
    </row>
    <row r="287" spans="1:13" ht="15">
      <c r="A287" t="s">
        <v>830</v>
      </c>
      <c r="B287" t="s">
        <v>831</v>
      </c>
      <c r="C287" s="42" t="s">
        <v>1172</v>
      </c>
      <c r="D287" s="11" t="s">
        <v>48</v>
      </c>
      <c r="E287" s="11" t="s">
        <v>63</v>
      </c>
      <c r="F287" s="11" t="s">
        <v>70</v>
      </c>
      <c r="G287" s="11" t="s">
        <v>1173</v>
      </c>
      <c r="H287" s="11" t="s">
        <v>6</v>
      </c>
      <c r="I287" s="11" t="s">
        <v>212</v>
      </c>
      <c r="J287" s="13" t="s">
        <v>1174</v>
      </c>
      <c r="K287" s="11" t="s">
        <v>1175</v>
      </c>
      <c r="L287" t="s">
        <v>1461</v>
      </c>
      <c r="M287" t="s">
        <v>1917</v>
      </c>
    </row>
    <row r="288" spans="1:13" ht="15">
      <c r="A288" t="s">
        <v>832</v>
      </c>
      <c r="B288" t="s">
        <v>833</v>
      </c>
      <c r="C288" s="42" t="s">
        <v>1172</v>
      </c>
      <c r="D288" s="11" t="s">
        <v>48</v>
      </c>
      <c r="E288" s="11" t="s">
        <v>63</v>
      </c>
      <c r="F288" s="11" t="s">
        <v>70</v>
      </c>
      <c r="G288" s="11" t="s">
        <v>1173</v>
      </c>
      <c r="H288" s="11" t="s">
        <v>6</v>
      </c>
      <c r="I288" s="11" t="s">
        <v>212</v>
      </c>
      <c r="J288" s="13" t="s">
        <v>1174</v>
      </c>
      <c r="K288" s="11" t="s">
        <v>1175</v>
      </c>
      <c r="L288" t="s">
        <v>1462</v>
      </c>
      <c r="M288" t="s">
        <v>1918</v>
      </c>
    </row>
    <row r="289" spans="1:13" ht="15">
      <c r="A289" t="s">
        <v>834</v>
      </c>
      <c r="B289" t="s">
        <v>835</v>
      </c>
      <c r="C289" s="42" t="s">
        <v>1172</v>
      </c>
      <c r="D289" s="11" t="s">
        <v>48</v>
      </c>
      <c r="E289" s="11" t="s">
        <v>63</v>
      </c>
      <c r="F289" s="11" t="s">
        <v>70</v>
      </c>
      <c r="G289" s="11" t="s">
        <v>1173</v>
      </c>
      <c r="H289" s="11" t="s">
        <v>6</v>
      </c>
      <c r="I289" s="11" t="s">
        <v>212</v>
      </c>
      <c r="J289" s="13" t="s">
        <v>1174</v>
      </c>
      <c r="K289" s="11" t="s">
        <v>1175</v>
      </c>
      <c r="L289" t="s">
        <v>1463</v>
      </c>
      <c r="M289" t="s">
        <v>1919</v>
      </c>
    </row>
    <row r="290" spans="1:13" ht="15">
      <c r="A290" t="s">
        <v>836</v>
      </c>
      <c r="B290" t="s">
        <v>837</v>
      </c>
      <c r="C290" s="42" t="s">
        <v>1172</v>
      </c>
      <c r="D290" s="11" t="s">
        <v>48</v>
      </c>
      <c r="E290" s="11" t="s">
        <v>63</v>
      </c>
      <c r="F290" s="11" t="s">
        <v>70</v>
      </c>
      <c r="G290" s="11" t="s">
        <v>1173</v>
      </c>
      <c r="H290" s="11" t="s">
        <v>6</v>
      </c>
      <c r="I290" s="11" t="s">
        <v>212</v>
      </c>
      <c r="J290" s="13" t="s">
        <v>1174</v>
      </c>
      <c r="K290" s="11" t="s">
        <v>1175</v>
      </c>
      <c r="L290" t="s">
        <v>1464</v>
      </c>
      <c r="M290" t="s">
        <v>1920</v>
      </c>
    </row>
    <row r="291" spans="1:13" ht="15">
      <c r="A291" t="s">
        <v>838</v>
      </c>
      <c r="B291" t="s">
        <v>839</v>
      </c>
      <c r="C291" s="42" t="s">
        <v>1172</v>
      </c>
      <c r="D291" s="11" t="s">
        <v>48</v>
      </c>
      <c r="E291" s="11" t="s">
        <v>63</v>
      </c>
      <c r="F291" s="11" t="s">
        <v>70</v>
      </c>
      <c r="G291" s="11" t="s">
        <v>1173</v>
      </c>
      <c r="H291" s="11" t="s">
        <v>6</v>
      </c>
      <c r="I291" s="11" t="s">
        <v>212</v>
      </c>
      <c r="J291" s="13" t="s">
        <v>1174</v>
      </c>
      <c r="K291" s="11" t="s">
        <v>1175</v>
      </c>
      <c r="L291" t="s">
        <v>1465</v>
      </c>
      <c r="M291" t="s">
        <v>1921</v>
      </c>
    </row>
    <row r="292" spans="1:13" ht="15">
      <c r="A292" t="s">
        <v>840</v>
      </c>
      <c r="B292" t="s">
        <v>841</v>
      </c>
      <c r="C292" s="42" t="s">
        <v>1172</v>
      </c>
      <c r="D292" s="11" t="s">
        <v>48</v>
      </c>
      <c r="E292" s="11" t="s">
        <v>63</v>
      </c>
      <c r="F292" s="11" t="s">
        <v>70</v>
      </c>
      <c r="G292" s="11" t="s">
        <v>1173</v>
      </c>
      <c r="H292" s="11" t="s">
        <v>6</v>
      </c>
      <c r="I292" s="11" t="s">
        <v>212</v>
      </c>
      <c r="J292" s="13" t="s">
        <v>1174</v>
      </c>
      <c r="K292" s="11" t="s">
        <v>1175</v>
      </c>
      <c r="L292" t="s">
        <v>1466</v>
      </c>
      <c r="M292" t="s">
        <v>1922</v>
      </c>
    </row>
    <row r="293" spans="1:13" ht="15">
      <c r="A293" t="s">
        <v>842</v>
      </c>
      <c r="B293" t="s">
        <v>843</v>
      </c>
      <c r="C293" s="42" t="s">
        <v>1172</v>
      </c>
      <c r="D293" s="11" t="s">
        <v>48</v>
      </c>
      <c r="E293" s="11" t="s">
        <v>63</v>
      </c>
      <c r="F293" s="11" t="s">
        <v>70</v>
      </c>
      <c r="G293" s="11" t="s">
        <v>1173</v>
      </c>
      <c r="H293" s="11" t="s">
        <v>6</v>
      </c>
      <c r="I293" s="11" t="s">
        <v>212</v>
      </c>
      <c r="J293" s="13" t="s">
        <v>1174</v>
      </c>
      <c r="K293" s="11" t="s">
        <v>1175</v>
      </c>
      <c r="L293" t="s">
        <v>1467</v>
      </c>
      <c r="M293" t="s">
        <v>1923</v>
      </c>
    </row>
    <row r="294" spans="1:13" ht="15">
      <c r="A294" t="s">
        <v>844</v>
      </c>
      <c r="B294" t="s">
        <v>845</v>
      </c>
      <c r="C294" s="42" t="s">
        <v>1172</v>
      </c>
      <c r="D294" s="11" t="s">
        <v>48</v>
      </c>
      <c r="E294" s="11" t="s">
        <v>63</v>
      </c>
      <c r="F294" s="11" t="s">
        <v>70</v>
      </c>
      <c r="G294" s="11" t="s">
        <v>1173</v>
      </c>
      <c r="H294" s="11" t="s">
        <v>6</v>
      </c>
      <c r="I294" s="11" t="s">
        <v>212</v>
      </c>
      <c r="J294" s="13" t="s">
        <v>1174</v>
      </c>
      <c r="K294" s="11" t="s">
        <v>1175</v>
      </c>
      <c r="L294" t="s">
        <v>1468</v>
      </c>
      <c r="M294" t="s">
        <v>1924</v>
      </c>
    </row>
    <row r="295" spans="1:13" ht="15">
      <c r="A295" t="s">
        <v>846</v>
      </c>
      <c r="B295" t="s">
        <v>847</v>
      </c>
      <c r="C295" s="42" t="s">
        <v>1172</v>
      </c>
      <c r="D295" s="11" t="s">
        <v>48</v>
      </c>
      <c r="E295" s="11" t="s">
        <v>63</v>
      </c>
      <c r="F295" s="11" t="s">
        <v>70</v>
      </c>
      <c r="G295" s="11" t="s">
        <v>1173</v>
      </c>
      <c r="H295" s="11" t="s">
        <v>6</v>
      </c>
      <c r="I295" s="11" t="s">
        <v>212</v>
      </c>
      <c r="J295" s="13" t="s">
        <v>1174</v>
      </c>
      <c r="K295" s="11" t="s">
        <v>1175</v>
      </c>
      <c r="L295" t="s">
        <v>1469</v>
      </c>
      <c r="M295" t="s">
        <v>1925</v>
      </c>
    </row>
    <row r="296" spans="1:13" ht="15">
      <c r="A296" t="s">
        <v>848</v>
      </c>
      <c r="B296" t="s">
        <v>849</v>
      </c>
      <c r="C296" s="42" t="s">
        <v>1172</v>
      </c>
      <c r="D296" s="11" t="s">
        <v>48</v>
      </c>
      <c r="E296" s="11" t="s">
        <v>63</v>
      </c>
      <c r="F296" s="11" t="s">
        <v>70</v>
      </c>
      <c r="G296" s="11" t="s">
        <v>1173</v>
      </c>
      <c r="H296" s="11" t="s">
        <v>6</v>
      </c>
      <c r="I296" s="11" t="s">
        <v>212</v>
      </c>
      <c r="J296" s="13" t="s">
        <v>1174</v>
      </c>
      <c r="K296" s="11" t="s">
        <v>1175</v>
      </c>
      <c r="L296" t="s">
        <v>1470</v>
      </c>
      <c r="M296" t="s">
        <v>1926</v>
      </c>
    </row>
    <row r="297" spans="1:13" ht="15">
      <c r="A297" t="s">
        <v>850</v>
      </c>
      <c r="B297" t="s">
        <v>851</v>
      </c>
      <c r="C297" s="42" t="s">
        <v>1172</v>
      </c>
      <c r="D297" s="11" t="s">
        <v>48</v>
      </c>
      <c r="E297" s="11" t="s">
        <v>63</v>
      </c>
      <c r="F297" s="11" t="s">
        <v>70</v>
      </c>
      <c r="G297" s="11" t="s">
        <v>1173</v>
      </c>
      <c r="H297" s="11" t="s">
        <v>6</v>
      </c>
      <c r="I297" s="11" t="s">
        <v>212</v>
      </c>
      <c r="J297" s="13" t="s">
        <v>1174</v>
      </c>
      <c r="K297" s="11" t="s">
        <v>1175</v>
      </c>
      <c r="L297" t="s">
        <v>1471</v>
      </c>
      <c r="M297" t="s">
        <v>1927</v>
      </c>
    </row>
    <row r="298" spans="1:13" ht="15">
      <c r="A298" t="s">
        <v>852</v>
      </c>
      <c r="B298" t="s">
        <v>853</v>
      </c>
      <c r="C298" s="42" t="s">
        <v>1172</v>
      </c>
      <c r="D298" s="11" t="s">
        <v>48</v>
      </c>
      <c r="E298" s="11" t="s">
        <v>63</v>
      </c>
      <c r="F298" s="11" t="s">
        <v>70</v>
      </c>
      <c r="G298" s="11" t="s">
        <v>1173</v>
      </c>
      <c r="H298" s="11" t="s">
        <v>6</v>
      </c>
      <c r="I298" s="11" t="s">
        <v>212</v>
      </c>
      <c r="J298" s="13" t="s">
        <v>1174</v>
      </c>
      <c r="K298" s="11" t="s">
        <v>1175</v>
      </c>
      <c r="L298" t="s">
        <v>1472</v>
      </c>
      <c r="M298" t="s">
        <v>1928</v>
      </c>
    </row>
    <row r="299" spans="1:13" ht="15">
      <c r="A299" t="s">
        <v>854</v>
      </c>
      <c r="B299" t="s">
        <v>855</v>
      </c>
      <c r="C299" s="42" t="s">
        <v>1172</v>
      </c>
      <c r="D299" s="11" t="s">
        <v>48</v>
      </c>
      <c r="E299" s="11" t="s">
        <v>63</v>
      </c>
      <c r="F299" s="11" t="s">
        <v>70</v>
      </c>
      <c r="G299" s="11" t="s">
        <v>1173</v>
      </c>
      <c r="H299" s="11" t="s">
        <v>6</v>
      </c>
      <c r="I299" s="11" t="s">
        <v>212</v>
      </c>
      <c r="J299" s="13" t="s">
        <v>1174</v>
      </c>
      <c r="K299" s="11" t="s">
        <v>1175</v>
      </c>
      <c r="L299" t="s">
        <v>1473</v>
      </c>
      <c r="M299" t="s">
        <v>1929</v>
      </c>
    </row>
    <row r="300" spans="1:13" ht="15">
      <c r="A300" t="s">
        <v>856</v>
      </c>
      <c r="B300" t="s">
        <v>857</v>
      </c>
      <c r="C300" s="42" t="s">
        <v>1172</v>
      </c>
      <c r="D300" s="11" t="s">
        <v>48</v>
      </c>
      <c r="E300" s="11" t="s">
        <v>63</v>
      </c>
      <c r="F300" s="11" t="s">
        <v>70</v>
      </c>
      <c r="G300" s="11" t="s">
        <v>1173</v>
      </c>
      <c r="H300" s="11" t="s">
        <v>6</v>
      </c>
      <c r="I300" s="11" t="s">
        <v>212</v>
      </c>
      <c r="J300" s="13" t="s">
        <v>1174</v>
      </c>
      <c r="K300" s="11" t="s">
        <v>1175</v>
      </c>
      <c r="L300" t="s">
        <v>1474</v>
      </c>
      <c r="M300" t="s">
        <v>1930</v>
      </c>
    </row>
    <row r="301" spans="1:13" ht="15">
      <c r="A301" t="s">
        <v>858</v>
      </c>
      <c r="B301" t="s">
        <v>859</v>
      </c>
      <c r="C301" s="42" t="s">
        <v>1172</v>
      </c>
      <c r="D301" s="11" t="s">
        <v>48</v>
      </c>
      <c r="E301" s="11" t="s">
        <v>63</v>
      </c>
      <c r="F301" s="11" t="s">
        <v>70</v>
      </c>
      <c r="G301" s="11" t="s">
        <v>1173</v>
      </c>
      <c r="H301" s="11" t="s">
        <v>6</v>
      </c>
      <c r="I301" s="11" t="s">
        <v>212</v>
      </c>
      <c r="J301" s="13" t="s">
        <v>1174</v>
      </c>
      <c r="K301" s="11" t="s">
        <v>1175</v>
      </c>
      <c r="L301" t="s">
        <v>1475</v>
      </c>
      <c r="M301" t="s">
        <v>1931</v>
      </c>
    </row>
    <row r="302" spans="1:13" ht="15">
      <c r="A302" t="s">
        <v>860</v>
      </c>
      <c r="B302" t="s">
        <v>861</v>
      </c>
      <c r="C302" s="42" t="s">
        <v>1172</v>
      </c>
      <c r="D302" s="11" t="s">
        <v>48</v>
      </c>
      <c r="E302" s="11" t="s">
        <v>63</v>
      </c>
      <c r="F302" s="11" t="s">
        <v>70</v>
      </c>
      <c r="G302" s="11" t="s">
        <v>1173</v>
      </c>
      <c r="H302" s="11" t="s">
        <v>6</v>
      </c>
      <c r="I302" s="11" t="s">
        <v>212</v>
      </c>
      <c r="J302" s="13" t="s">
        <v>1174</v>
      </c>
      <c r="K302" s="11" t="s">
        <v>1175</v>
      </c>
      <c r="L302" t="s">
        <v>1476</v>
      </c>
      <c r="M302" t="s">
        <v>1932</v>
      </c>
    </row>
    <row r="303" spans="1:13" ht="15">
      <c r="A303" t="s">
        <v>862</v>
      </c>
      <c r="B303" t="s">
        <v>863</v>
      </c>
      <c r="C303" s="42" t="s">
        <v>1172</v>
      </c>
      <c r="D303" s="11" t="s">
        <v>48</v>
      </c>
      <c r="E303" s="11" t="s">
        <v>63</v>
      </c>
      <c r="F303" s="11" t="s">
        <v>70</v>
      </c>
      <c r="G303" s="11" t="s">
        <v>1173</v>
      </c>
      <c r="H303" s="11" t="s">
        <v>6</v>
      </c>
      <c r="I303" s="11" t="s">
        <v>212</v>
      </c>
      <c r="J303" s="13" t="s">
        <v>1174</v>
      </c>
      <c r="K303" s="11" t="s">
        <v>1175</v>
      </c>
      <c r="L303" t="s">
        <v>1477</v>
      </c>
      <c r="M303" t="s">
        <v>1933</v>
      </c>
    </row>
    <row r="304" spans="1:13" ht="15">
      <c r="A304" t="s">
        <v>864</v>
      </c>
      <c r="B304" t="s">
        <v>865</v>
      </c>
      <c r="C304" s="42" t="s">
        <v>1172</v>
      </c>
      <c r="D304" s="11" t="s">
        <v>48</v>
      </c>
      <c r="E304" s="11" t="s">
        <v>63</v>
      </c>
      <c r="F304" s="11" t="s">
        <v>70</v>
      </c>
      <c r="G304" s="11" t="s">
        <v>1173</v>
      </c>
      <c r="H304" s="11" t="s">
        <v>6</v>
      </c>
      <c r="I304" s="11" t="s">
        <v>212</v>
      </c>
      <c r="J304" s="13" t="s">
        <v>1174</v>
      </c>
      <c r="K304" s="11" t="s">
        <v>1175</v>
      </c>
      <c r="L304" t="s">
        <v>1478</v>
      </c>
      <c r="M304" t="s">
        <v>1934</v>
      </c>
    </row>
    <row r="305" spans="1:13" ht="15">
      <c r="A305" t="s">
        <v>866</v>
      </c>
      <c r="B305" t="s">
        <v>867</v>
      </c>
      <c r="C305" s="42" t="s">
        <v>1172</v>
      </c>
      <c r="D305" s="11" t="s">
        <v>48</v>
      </c>
      <c r="E305" s="11" t="s">
        <v>63</v>
      </c>
      <c r="F305" s="11" t="s">
        <v>70</v>
      </c>
      <c r="G305" s="11" t="s">
        <v>1173</v>
      </c>
      <c r="H305" s="11" t="s">
        <v>6</v>
      </c>
      <c r="I305" s="11" t="s">
        <v>212</v>
      </c>
      <c r="J305" s="13" t="s">
        <v>1174</v>
      </c>
      <c r="K305" s="11" t="s">
        <v>1175</v>
      </c>
      <c r="L305" t="s">
        <v>1479</v>
      </c>
      <c r="M305" t="s">
        <v>1935</v>
      </c>
    </row>
    <row r="306" spans="1:13" ht="15">
      <c r="A306" t="s">
        <v>868</v>
      </c>
      <c r="B306" t="s">
        <v>869</v>
      </c>
      <c r="C306" s="42" t="s">
        <v>1172</v>
      </c>
      <c r="D306" s="11" t="s">
        <v>48</v>
      </c>
      <c r="E306" s="11" t="s">
        <v>63</v>
      </c>
      <c r="F306" s="11" t="s">
        <v>70</v>
      </c>
      <c r="G306" s="11" t="s">
        <v>1173</v>
      </c>
      <c r="H306" s="11" t="s">
        <v>6</v>
      </c>
      <c r="I306" s="11" t="s">
        <v>212</v>
      </c>
      <c r="J306" s="13" t="s">
        <v>1174</v>
      </c>
      <c r="K306" s="11" t="s">
        <v>1175</v>
      </c>
      <c r="L306" t="s">
        <v>1480</v>
      </c>
      <c r="M306" t="s">
        <v>1936</v>
      </c>
    </row>
    <row r="307" spans="1:13" ht="15">
      <c r="A307" t="s">
        <v>870</v>
      </c>
      <c r="B307" t="s">
        <v>871</v>
      </c>
      <c r="C307" s="42" t="s">
        <v>1172</v>
      </c>
      <c r="D307" s="11" t="s">
        <v>48</v>
      </c>
      <c r="E307" s="11" t="s">
        <v>63</v>
      </c>
      <c r="F307" s="11" t="s">
        <v>70</v>
      </c>
      <c r="G307" s="11" t="s">
        <v>1173</v>
      </c>
      <c r="H307" s="11" t="s">
        <v>6</v>
      </c>
      <c r="I307" s="11" t="s">
        <v>212</v>
      </c>
      <c r="J307" s="13" t="s">
        <v>1174</v>
      </c>
      <c r="K307" s="11" t="s">
        <v>1175</v>
      </c>
      <c r="L307" t="s">
        <v>1481</v>
      </c>
      <c r="M307" t="s">
        <v>1937</v>
      </c>
    </row>
    <row r="308" spans="1:13" ht="15">
      <c r="A308" t="s">
        <v>872</v>
      </c>
      <c r="B308" t="s">
        <v>873</v>
      </c>
      <c r="C308" s="42" t="s">
        <v>1172</v>
      </c>
      <c r="D308" s="11" t="s">
        <v>48</v>
      </c>
      <c r="E308" s="11" t="s">
        <v>63</v>
      </c>
      <c r="F308" s="11" t="s">
        <v>70</v>
      </c>
      <c r="G308" s="11" t="s">
        <v>1173</v>
      </c>
      <c r="H308" s="11" t="s">
        <v>6</v>
      </c>
      <c r="I308" s="11" t="s">
        <v>212</v>
      </c>
      <c r="J308" s="13" t="s">
        <v>1174</v>
      </c>
      <c r="K308" s="11" t="s">
        <v>1175</v>
      </c>
      <c r="L308" t="s">
        <v>1482</v>
      </c>
      <c r="M308" t="s">
        <v>1938</v>
      </c>
    </row>
    <row r="309" spans="1:13" ht="15">
      <c r="A309" t="s">
        <v>874</v>
      </c>
      <c r="B309" t="s">
        <v>875</v>
      </c>
      <c r="C309" s="42" t="s">
        <v>1172</v>
      </c>
      <c r="D309" s="11" t="s">
        <v>48</v>
      </c>
      <c r="E309" s="11" t="s">
        <v>63</v>
      </c>
      <c r="F309" s="11" t="s">
        <v>70</v>
      </c>
      <c r="G309" s="11" t="s">
        <v>1173</v>
      </c>
      <c r="H309" s="11" t="s">
        <v>6</v>
      </c>
      <c r="I309" s="11" t="s">
        <v>212</v>
      </c>
      <c r="J309" s="13" t="s">
        <v>1174</v>
      </c>
      <c r="K309" s="11" t="s">
        <v>1175</v>
      </c>
      <c r="L309" t="s">
        <v>1483</v>
      </c>
      <c r="M309" t="s">
        <v>1939</v>
      </c>
    </row>
    <row r="310" spans="1:13" ht="15">
      <c r="A310" t="s">
        <v>876</v>
      </c>
      <c r="B310" t="s">
        <v>877</v>
      </c>
      <c r="C310" s="42" t="s">
        <v>1172</v>
      </c>
      <c r="D310" s="11" t="s">
        <v>48</v>
      </c>
      <c r="E310" s="11" t="s">
        <v>63</v>
      </c>
      <c r="F310" s="11" t="s">
        <v>70</v>
      </c>
      <c r="G310" s="11" t="s">
        <v>1173</v>
      </c>
      <c r="H310" s="11" t="s">
        <v>6</v>
      </c>
      <c r="I310" s="11" t="s">
        <v>212</v>
      </c>
      <c r="J310" s="13" t="s">
        <v>1174</v>
      </c>
      <c r="K310" s="11" t="s">
        <v>1175</v>
      </c>
      <c r="L310" t="s">
        <v>1484</v>
      </c>
      <c r="M310" t="s">
        <v>1940</v>
      </c>
    </row>
    <row r="311" spans="1:13" ht="15">
      <c r="A311" t="s">
        <v>878</v>
      </c>
      <c r="B311" t="s">
        <v>879</v>
      </c>
      <c r="C311" s="42" t="s">
        <v>1172</v>
      </c>
      <c r="D311" s="11" t="s">
        <v>48</v>
      </c>
      <c r="E311" s="11" t="s">
        <v>63</v>
      </c>
      <c r="F311" s="11" t="s">
        <v>70</v>
      </c>
      <c r="G311" s="11" t="s">
        <v>1173</v>
      </c>
      <c r="H311" s="11" t="s">
        <v>6</v>
      </c>
      <c r="I311" s="11" t="s">
        <v>212</v>
      </c>
      <c r="J311" s="13" t="s">
        <v>1174</v>
      </c>
      <c r="K311" s="11" t="s">
        <v>1175</v>
      </c>
      <c r="L311" t="s">
        <v>1485</v>
      </c>
      <c r="M311" t="s">
        <v>1941</v>
      </c>
    </row>
    <row r="312" spans="1:13" ht="15">
      <c r="A312" t="s">
        <v>880</v>
      </c>
      <c r="B312" t="s">
        <v>881</v>
      </c>
      <c r="C312" s="42" t="s">
        <v>1172</v>
      </c>
      <c r="D312" s="11" t="s">
        <v>48</v>
      </c>
      <c r="E312" s="11" t="s">
        <v>63</v>
      </c>
      <c r="F312" s="11" t="s">
        <v>70</v>
      </c>
      <c r="G312" s="11" t="s">
        <v>1173</v>
      </c>
      <c r="H312" s="11" t="s">
        <v>6</v>
      </c>
      <c r="I312" s="11" t="s">
        <v>212</v>
      </c>
      <c r="J312" s="13" t="s">
        <v>1174</v>
      </c>
      <c r="K312" s="11" t="s">
        <v>1175</v>
      </c>
      <c r="L312" t="s">
        <v>1486</v>
      </c>
      <c r="M312" t="s">
        <v>1942</v>
      </c>
    </row>
    <row r="313" spans="1:13" ht="15">
      <c r="A313" t="s">
        <v>882</v>
      </c>
      <c r="B313" t="s">
        <v>883</v>
      </c>
      <c r="C313" s="42" t="s">
        <v>1172</v>
      </c>
      <c r="D313" s="11" t="s">
        <v>48</v>
      </c>
      <c r="E313" s="11" t="s">
        <v>63</v>
      </c>
      <c r="F313" s="11" t="s">
        <v>70</v>
      </c>
      <c r="G313" s="11" t="s">
        <v>1173</v>
      </c>
      <c r="H313" s="11" t="s">
        <v>6</v>
      </c>
      <c r="I313" s="11" t="s">
        <v>212</v>
      </c>
      <c r="J313" s="13" t="s">
        <v>1174</v>
      </c>
      <c r="K313" s="11" t="s">
        <v>1175</v>
      </c>
      <c r="L313" t="s">
        <v>1487</v>
      </c>
      <c r="M313" t="s">
        <v>1943</v>
      </c>
    </row>
    <row r="314" spans="1:13" ht="15">
      <c r="A314" t="s">
        <v>884</v>
      </c>
      <c r="B314" t="s">
        <v>885</v>
      </c>
      <c r="C314" s="42" t="s">
        <v>1172</v>
      </c>
      <c r="D314" s="11" t="s">
        <v>48</v>
      </c>
      <c r="E314" s="11" t="s">
        <v>63</v>
      </c>
      <c r="F314" s="11" t="s">
        <v>70</v>
      </c>
      <c r="G314" s="11" t="s">
        <v>1173</v>
      </c>
      <c r="H314" s="11" t="s">
        <v>6</v>
      </c>
      <c r="I314" s="11" t="s">
        <v>212</v>
      </c>
      <c r="J314" s="13" t="s">
        <v>1174</v>
      </c>
      <c r="K314" s="11" t="s">
        <v>1175</v>
      </c>
      <c r="L314" t="s">
        <v>1488</v>
      </c>
      <c r="M314" t="s">
        <v>1944</v>
      </c>
    </row>
    <row r="315" spans="1:13" ht="15">
      <c r="A315" t="s">
        <v>886</v>
      </c>
      <c r="B315" t="s">
        <v>887</v>
      </c>
      <c r="C315" s="42" t="s">
        <v>1172</v>
      </c>
      <c r="D315" s="11" t="s">
        <v>48</v>
      </c>
      <c r="E315" s="11" t="s">
        <v>63</v>
      </c>
      <c r="F315" s="11" t="s">
        <v>70</v>
      </c>
      <c r="G315" s="11" t="s">
        <v>1173</v>
      </c>
      <c r="H315" s="11" t="s">
        <v>6</v>
      </c>
      <c r="I315" s="11" t="s">
        <v>212</v>
      </c>
      <c r="J315" s="13" t="s">
        <v>1174</v>
      </c>
      <c r="K315" s="11" t="s">
        <v>1175</v>
      </c>
      <c r="L315" t="s">
        <v>1489</v>
      </c>
      <c r="M315" t="s">
        <v>1945</v>
      </c>
    </row>
    <row r="316" spans="1:13" ht="15">
      <c r="A316" t="s">
        <v>888</v>
      </c>
      <c r="B316" t="s">
        <v>889</v>
      </c>
      <c r="C316" s="42" t="s">
        <v>1172</v>
      </c>
      <c r="D316" s="11" t="s">
        <v>48</v>
      </c>
      <c r="E316" s="11" t="s">
        <v>63</v>
      </c>
      <c r="F316" s="11" t="s">
        <v>70</v>
      </c>
      <c r="G316" s="11" t="s">
        <v>1173</v>
      </c>
      <c r="H316" s="11" t="s">
        <v>6</v>
      </c>
      <c r="I316" s="11" t="s">
        <v>212</v>
      </c>
      <c r="J316" s="13" t="s">
        <v>1174</v>
      </c>
      <c r="K316" s="11" t="s">
        <v>1175</v>
      </c>
      <c r="L316" t="s">
        <v>1490</v>
      </c>
      <c r="M316" t="s">
        <v>1946</v>
      </c>
    </row>
    <row r="317" spans="1:13" ht="15">
      <c r="A317" t="s">
        <v>890</v>
      </c>
      <c r="B317" t="s">
        <v>891</v>
      </c>
      <c r="C317" s="42" t="s">
        <v>1172</v>
      </c>
      <c r="D317" s="11" t="s">
        <v>48</v>
      </c>
      <c r="E317" s="11" t="s">
        <v>63</v>
      </c>
      <c r="F317" s="11" t="s">
        <v>70</v>
      </c>
      <c r="G317" s="11" t="s">
        <v>1173</v>
      </c>
      <c r="H317" s="11" t="s">
        <v>6</v>
      </c>
      <c r="I317" s="11" t="s">
        <v>212</v>
      </c>
      <c r="J317" s="13" t="s">
        <v>1174</v>
      </c>
      <c r="K317" s="11" t="s">
        <v>1175</v>
      </c>
      <c r="L317" t="s">
        <v>1491</v>
      </c>
      <c r="M317" t="s">
        <v>1947</v>
      </c>
    </row>
    <row r="318" spans="1:13" ht="15">
      <c r="A318" t="s">
        <v>892</v>
      </c>
      <c r="B318" t="s">
        <v>893</v>
      </c>
      <c r="C318" s="42" t="s">
        <v>1172</v>
      </c>
      <c r="D318" s="11" t="s">
        <v>48</v>
      </c>
      <c r="E318" s="11" t="s">
        <v>63</v>
      </c>
      <c r="F318" s="11" t="s">
        <v>70</v>
      </c>
      <c r="G318" s="11" t="s">
        <v>1173</v>
      </c>
      <c r="H318" s="11" t="s">
        <v>6</v>
      </c>
      <c r="I318" s="11" t="s">
        <v>212</v>
      </c>
      <c r="J318" s="13" t="s">
        <v>1174</v>
      </c>
      <c r="K318" s="11" t="s">
        <v>1175</v>
      </c>
      <c r="L318" t="s">
        <v>1492</v>
      </c>
      <c r="M318" t="s">
        <v>1948</v>
      </c>
    </row>
    <row r="319" spans="1:13" ht="15">
      <c r="A319" t="s">
        <v>894</v>
      </c>
      <c r="B319" t="s">
        <v>895</v>
      </c>
      <c r="C319" s="42" t="s">
        <v>1172</v>
      </c>
      <c r="D319" s="11" t="s">
        <v>48</v>
      </c>
      <c r="E319" s="11" t="s">
        <v>63</v>
      </c>
      <c r="F319" s="11" t="s">
        <v>70</v>
      </c>
      <c r="G319" s="11" t="s">
        <v>1173</v>
      </c>
      <c r="H319" s="11" t="s">
        <v>6</v>
      </c>
      <c r="I319" s="11" t="s">
        <v>212</v>
      </c>
      <c r="J319" s="13" t="s">
        <v>1174</v>
      </c>
      <c r="K319" s="11" t="s">
        <v>1175</v>
      </c>
      <c r="L319" t="s">
        <v>1493</v>
      </c>
      <c r="M319" t="s">
        <v>1949</v>
      </c>
    </row>
    <row r="320" spans="1:13" ht="15">
      <c r="A320" t="s">
        <v>896</v>
      </c>
      <c r="B320" t="s">
        <v>897</v>
      </c>
      <c r="C320" s="42" t="s">
        <v>1172</v>
      </c>
      <c r="D320" s="11" t="s">
        <v>48</v>
      </c>
      <c r="E320" s="11" t="s">
        <v>63</v>
      </c>
      <c r="F320" s="11" t="s">
        <v>70</v>
      </c>
      <c r="G320" s="11" t="s">
        <v>1173</v>
      </c>
      <c r="H320" s="11" t="s">
        <v>6</v>
      </c>
      <c r="I320" s="11" t="s">
        <v>212</v>
      </c>
      <c r="J320" s="13" t="s">
        <v>1174</v>
      </c>
      <c r="K320" s="11" t="s">
        <v>1175</v>
      </c>
      <c r="L320" t="s">
        <v>1494</v>
      </c>
      <c r="M320" t="s">
        <v>1950</v>
      </c>
    </row>
    <row r="321" spans="1:13" ht="15">
      <c r="A321" t="s">
        <v>898</v>
      </c>
      <c r="B321" t="s">
        <v>899</v>
      </c>
      <c r="C321" s="42" t="s">
        <v>1172</v>
      </c>
      <c r="D321" s="11" t="s">
        <v>48</v>
      </c>
      <c r="E321" s="11" t="s">
        <v>63</v>
      </c>
      <c r="F321" s="11" t="s">
        <v>70</v>
      </c>
      <c r="G321" s="11" t="s">
        <v>1173</v>
      </c>
      <c r="H321" s="11" t="s">
        <v>6</v>
      </c>
      <c r="I321" s="11" t="s">
        <v>212</v>
      </c>
      <c r="J321" s="13" t="s">
        <v>1174</v>
      </c>
      <c r="K321" s="11" t="s">
        <v>1175</v>
      </c>
      <c r="L321" t="s">
        <v>1495</v>
      </c>
      <c r="M321" t="s">
        <v>1951</v>
      </c>
    </row>
    <row r="322" spans="1:13" ht="15">
      <c r="A322" t="s">
        <v>900</v>
      </c>
      <c r="B322" t="s">
        <v>901</v>
      </c>
      <c r="C322" s="42" t="s">
        <v>1172</v>
      </c>
      <c r="D322" s="11" t="s">
        <v>48</v>
      </c>
      <c r="E322" s="11" t="s">
        <v>63</v>
      </c>
      <c r="F322" s="11" t="s">
        <v>70</v>
      </c>
      <c r="G322" s="11" t="s">
        <v>1173</v>
      </c>
      <c r="H322" s="11" t="s">
        <v>6</v>
      </c>
      <c r="I322" s="11" t="s">
        <v>212</v>
      </c>
      <c r="J322" s="13" t="s">
        <v>1174</v>
      </c>
      <c r="K322" s="11" t="s">
        <v>1175</v>
      </c>
      <c r="L322" t="s">
        <v>1496</v>
      </c>
      <c r="M322" t="s">
        <v>1952</v>
      </c>
    </row>
    <row r="323" spans="1:13" ht="15">
      <c r="A323" t="s">
        <v>902</v>
      </c>
      <c r="B323" t="s">
        <v>903</v>
      </c>
      <c r="C323" s="42" t="s">
        <v>1172</v>
      </c>
      <c r="D323" s="11" t="s">
        <v>48</v>
      </c>
      <c r="E323" s="11" t="s">
        <v>63</v>
      </c>
      <c r="F323" s="11" t="s">
        <v>70</v>
      </c>
      <c r="G323" s="11" t="s">
        <v>1173</v>
      </c>
      <c r="H323" s="11" t="s">
        <v>6</v>
      </c>
      <c r="I323" s="11" t="s">
        <v>212</v>
      </c>
      <c r="J323" s="13" t="s">
        <v>1174</v>
      </c>
      <c r="K323" s="11" t="s">
        <v>1175</v>
      </c>
      <c r="L323" t="s">
        <v>1497</v>
      </c>
      <c r="M323" t="s">
        <v>1953</v>
      </c>
    </row>
    <row r="324" spans="1:13" ht="15">
      <c r="A324" t="s">
        <v>904</v>
      </c>
      <c r="B324" t="s">
        <v>905</v>
      </c>
      <c r="C324" s="42" t="s">
        <v>1172</v>
      </c>
      <c r="D324" s="11" t="s">
        <v>48</v>
      </c>
      <c r="E324" s="11" t="s">
        <v>63</v>
      </c>
      <c r="F324" s="11" t="s">
        <v>70</v>
      </c>
      <c r="G324" s="11" t="s">
        <v>1173</v>
      </c>
      <c r="H324" s="11" t="s">
        <v>6</v>
      </c>
      <c r="I324" s="11" t="s">
        <v>212</v>
      </c>
      <c r="J324" s="13" t="s">
        <v>1174</v>
      </c>
      <c r="K324" s="11" t="s">
        <v>1175</v>
      </c>
      <c r="L324" t="s">
        <v>1498</v>
      </c>
      <c r="M324" t="s">
        <v>1954</v>
      </c>
    </row>
    <row r="325" spans="1:13" ht="15">
      <c r="A325" t="s">
        <v>906</v>
      </c>
      <c r="B325" t="s">
        <v>907</v>
      </c>
      <c r="C325" s="42" t="s">
        <v>1172</v>
      </c>
      <c r="D325" s="11" t="s">
        <v>48</v>
      </c>
      <c r="E325" s="11" t="s">
        <v>63</v>
      </c>
      <c r="F325" s="11" t="s">
        <v>70</v>
      </c>
      <c r="G325" s="11" t="s">
        <v>1173</v>
      </c>
      <c r="H325" s="11" t="s">
        <v>6</v>
      </c>
      <c r="I325" s="11" t="s">
        <v>212</v>
      </c>
      <c r="J325" s="13" t="s">
        <v>1174</v>
      </c>
      <c r="K325" s="11" t="s">
        <v>1175</v>
      </c>
      <c r="L325" t="s">
        <v>1499</v>
      </c>
      <c r="M325" t="s">
        <v>1955</v>
      </c>
    </row>
    <row r="326" spans="1:13" ht="15">
      <c r="A326" t="s">
        <v>908</v>
      </c>
      <c r="B326" t="s">
        <v>909</v>
      </c>
      <c r="C326" s="42" t="s">
        <v>1172</v>
      </c>
      <c r="D326" s="11" t="s">
        <v>48</v>
      </c>
      <c r="E326" s="11" t="s">
        <v>63</v>
      </c>
      <c r="F326" s="11" t="s">
        <v>70</v>
      </c>
      <c r="G326" s="11" t="s">
        <v>1173</v>
      </c>
      <c r="H326" s="11" t="s">
        <v>6</v>
      </c>
      <c r="I326" s="11" t="s">
        <v>212</v>
      </c>
      <c r="J326" s="13" t="s">
        <v>1174</v>
      </c>
      <c r="K326" s="11" t="s">
        <v>1175</v>
      </c>
      <c r="L326" t="s">
        <v>1500</v>
      </c>
      <c r="M326" t="s">
        <v>1956</v>
      </c>
    </row>
    <row r="327" spans="1:13" ht="15">
      <c r="A327" t="s">
        <v>910</v>
      </c>
      <c r="B327" t="s">
        <v>911</v>
      </c>
      <c r="C327" s="42" t="s">
        <v>1172</v>
      </c>
      <c r="D327" s="11" t="s">
        <v>48</v>
      </c>
      <c r="E327" s="11" t="s">
        <v>63</v>
      </c>
      <c r="F327" s="11" t="s">
        <v>70</v>
      </c>
      <c r="G327" s="11" t="s">
        <v>1173</v>
      </c>
      <c r="H327" s="11" t="s">
        <v>6</v>
      </c>
      <c r="I327" s="11" t="s">
        <v>212</v>
      </c>
      <c r="J327" s="13" t="s">
        <v>1174</v>
      </c>
      <c r="K327" s="11" t="s">
        <v>1175</v>
      </c>
      <c r="L327" t="s">
        <v>1501</v>
      </c>
      <c r="M327" t="s">
        <v>1957</v>
      </c>
    </row>
    <row r="328" spans="1:13" ht="15">
      <c r="A328" t="s">
        <v>912</v>
      </c>
      <c r="B328" t="s">
        <v>913</v>
      </c>
      <c r="C328" s="42" t="s">
        <v>1172</v>
      </c>
      <c r="D328" s="11" t="s">
        <v>48</v>
      </c>
      <c r="E328" s="11" t="s">
        <v>63</v>
      </c>
      <c r="F328" s="11" t="s">
        <v>70</v>
      </c>
      <c r="G328" s="11" t="s">
        <v>1173</v>
      </c>
      <c r="H328" s="11" t="s">
        <v>6</v>
      </c>
      <c r="I328" s="11" t="s">
        <v>212</v>
      </c>
      <c r="J328" s="13" t="s">
        <v>1174</v>
      </c>
      <c r="K328" s="11" t="s">
        <v>1175</v>
      </c>
      <c r="L328" t="s">
        <v>1502</v>
      </c>
      <c r="M328" t="s">
        <v>1958</v>
      </c>
    </row>
    <row r="329" spans="1:13" ht="15">
      <c r="A329" t="s">
        <v>914</v>
      </c>
      <c r="B329" t="s">
        <v>915</v>
      </c>
      <c r="C329" s="42" t="s">
        <v>1172</v>
      </c>
      <c r="D329" s="11" t="s">
        <v>48</v>
      </c>
      <c r="E329" s="11" t="s">
        <v>63</v>
      </c>
      <c r="F329" s="11" t="s">
        <v>70</v>
      </c>
      <c r="G329" s="11" t="s">
        <v>1173</v>
      </c>
      <c r="H329" s="11" t="s">
        <v>6</v>
      </c>
      <c r="I329" s="11" t="s">
        <v>212</v>
      </c>
      <c r="J329" s="13" t="s">
        <v>1174</v>
      </c>
      <c r="K329" s="11" t="s">
        <v>1175</v>
      </c>
      <c r="L329" t="s">
        <v>1503</v>
      </c>
      <c r="M329" t="s">
        <v>1959</v>
      </c>
    </row>
    <row r="330" spans="1:13" ht="15">
      <c r="A330" t="s">
        <v>916</v>
      </c>
      <c r="B330" t="s">
        <v>917</v>
      </c>
      <c r="C330" s="42" t="s">
        <v>1172</v>
      </c>
      <c r="D330" s="11" t="s">
        <v>48</v>
      </c>
      <c r="E330" s="11" t="s">
        <v>63</v>
      </c>
      <c r="F330" s="11" t="s">
        <v>70</v>
      </c>
      <c r="G330" s="11" t="s">
        <v>1173</v>
      </c>
      <c r="H330" s="11" t="s">
        <v>6</v>
      </c>
      <c r="I330" s="11" t="s">
        <v>212</v>
      </c>
      <c r="J330" s="13" t="s">
        <v>1174</v>
      </c>
      <c r="K330" s="11" t="s">
        <v>1175</v>
      </c>
      <c r="L330" t="s">
        <v>1504</v>
      </c>
      <c r="M330" t="s">
        <v>1960</v>
      </c>
    </row>
    <row r="331" spans="1:13" ht="15">
      <c r="A331" t="s">
        <v>918</v>
      </c>
      <c r="B331" t="s">
        <v>919</v>
      </c>
      <c r="C331" s="42" t="s">
        <v>1172</v>
      </c>
      <c r="D331" s="11" t="s">
        <v>48</v>
      </c>
      <c r="E331" s="11" t="s">
        <v>63</v>
      </c>
      <c r="F331" s="11" t="s">
        <v>70</v>
      </c>
      <c r="G331" s="11" t="s">
        <v>1173</v>
      </c>
      <c r="H331" s="11" t="s">
        <v>6</v>
      </c>
      <c r="I331" s="11" t="s">
        <v>212</v>
      </c>
      <c r="J331" s="13" t="s">
        <v>1174</v>
      </c>
      <c r="K331" s="11" t="s">
        <v>1175</v>
      </c>
      <c r="L331" t="s">
        <v>1505</v>
      </c>
      <c r="M331" t="s">
        <v>1961</v>
      </c>
    </row>
    <row r="332" spans="1:13" ht="15">
      <c r="A332" t="s">
        <v>920</v>
      </c>
      <c r="B332" t="s">
        <v>921</v>
      </c>
      <c r="C332" s="42" t="s">
        <v>1172</v>
      </c>
      <c r="D332" s="11" t="s">
        <v>48</v>
      </c>
      <c r="E332" s="11" t="s">
        <v>63</v>
      </c>
      <c r="F332" s="11" t="s">
        <v>70</v>
      </c>
      <c r="G332" s="11" t="s">
        <v>1173</v>
      </c>
      <c r="H332" s="11" t="s">
        <v>6</v>
      </c>
      <c r="I332" s="11" t="s">
        <v>212</v>
      </c>
      <c r="J332" s="13" t="s">
        <v>1174</v>
      </c>
      <c r="K332" s="11" t="s">
        <v>1175</v>
      </c>
      <c r="L332" t="s">
        <v>1506</v>
      </c>
      <c r="M332" t="s">
        <v>1962</v>
      </c>
    </row>
    <row r="333" spans="1:13" ht="15">
      <c r="A333" t="s">
        <v>922</v>
      </c>
      <c r="B333" t="s">
        <v>923</v>
      </c>
      <c r="C333" s="42" t="s">
        <v>1172</v>
      </c>
      <c r="D333" s="11" t="s">
        <v>48</v>
      </c>
      <c r="E333" s="11" t="s">
        <v>63</v>
      </c>
      <c r="F333" s="11" t="s">
        <v>70</v>
      </c>
      <c r="G333" s="11" t="s">
        <v>1173</v>
      </c>
      <c r="H333" s="11" t="s">
        <v>6</v>
      </c>
      <c r="I333" s="11" t="s">
        <v>212</v>
      </c>
      <c r="J333" s="13" t="s">
        <v>1174</v>
      </c>
      <c r="K333" s="11" t="s">
        <v>1175</v>
      </c>
      <c r="L333" t="s">
        <v>1507</v>
      </c>
      <c r="M333" t="s">
        <v>1963</v>
      </c>
    </row>
    <row r="334" spans="1:13" ht="15">
      <c r="A334" t="s">
        <v>924</v>
      </c>
      <c r="B334" t="s">
        <v>925</v>
      </c>
      <c r="C334" s="42" t="s">
        <v>1172</v>
      </c>
      <c r="D334" s="11" t="s">
        <v>48</v>
      </c>
      <c r="E334" s="11" t="s">
        <v>63</v>
      </c>
      <c r="F334" s="11" t="s">
        <v>70</v>
      </c>
      <c r="G334" s="11" t="s">
        <v>1173</v>
      </c>
      <c r="H334" s="11" t="s">
        <v>6</v>
      </c>
      <c r="I334" s="11" t="s">
        <v>212</v>
      </c>
      <c r="J334" s="13" t="s">
        <v>1174</v>
      </c>
      <c r="K334" s="11" t="s">
        <v>1175</v>
      </c>
      <c r="L334" t="s">
        <v>1508</v>
      </c>
      <c r="M334" t="s">
        <v>1964</v>
      </c>
    </row>
    <row r="335" spans="1:13" ht="15">
      <c r="A335" t="s">
        <v>926</v>
      </c>
      <c r="B335" t="s">
        <v>927</v>
      </c>
      <c r="C335" s="42" t="s">
        <v>1172</v>
      </c>
      <c r="D335" s="11" t="s">
        <v>48</v>
      </c>
      <c r="E335" s="11" t="s">
        <v>63</v>
      </c>
      <c r="F335" s="11" t="s">
        <v>70</v>
      </c>
      <c r="G335" s="11" t="s">
        <v>1173</v>
      </c>
      <c r="H335" s="11" t="s">
        <v>6</v>
      </c>
      <c r="I335" s="11" t="s">
        <v>212</v>
      </c>
      <c r="J335" s="13" t="s">
        <v>1174</v>
      </c>
      <c r="K335" s="11" t="s">
        <v>1175</v>
      </c>
      <c r="L335" t="s">
        <v>1509</v>
      </c>
      <c r="M335" t="s">
        <v>1965</v>
      </c>
    </row>
    <row r="336" spans="1:13" ht="15">
      <c r="A336" t="s">
        <v>928</v>
      </c>
      <c r="B336" t="s">
        <v>929</v>
      </c>
      <c r="C336" s="42" t="s">
        <v>1172</v>
      </c>
      <c r="D336" s="11" t="s">
        <v>48</v>
      </c>
      <c r="E336" s="11" t="s">
        <v>63</v>
      </c>
      <c r="F336" s="11" t="s">
        <v>70</v>
      </c>
      <c r="G336" s="11" t="s">
        <v>1173</v>
      </c>
      <c r="H336" s="11" t="s">
        <v>6</v>
      </c>
      <c r="I336" s="11" t="s">
        <v>212</v>
      </c>
      <c r="J336" s="13" t="s">
        <v>1174</v>
      </c>
      <c r="K336" s="11" t="s">
        <v>1175</v>
      </c>
      <c r="L336" t="s">
        <v>1510</v>
      </c>
      <c r="M336" t="s">
        <v>1966</v>
      </c>
    </row>
    <row r="337" spans="1:13" ht="15">
      <c r="A337" t="s">
        <v>930</v>
      </c>
      <c r="B337" t="s">
        <v>931</v>
      </c>
      <c r="C337" s="42" t="s">
        <v>1172</v>
      </c>
      <c r="D337" s="11" t="s">
        <v>48</v>
      </c>
      <c r="E337" s="11" t="s">
        <v>63</v>
      </c>
      <c r="F337" s="11" t="s">
        <v>70</v>
      </c>
      <c r="G337" s="11" t="s">
        <v>1173</v>
      </c>
      <c r="H337" s="11" t="s">
        <v>6</v>
      </c>
      <c r="I337" s="11" t="s">
        <v>212</v>
      </c>
      <c r="J337" s="13" t="s">
        <v>1174</v>
      </c>
      <c r="K337" s="11" t="s">
        <v>1175</v>
      </c>
      <c r="L337" t="s">
        <v>1511</v>
      </c>
      <c r="M337" t="s">
        <v>1967</v>
      </c>
    </row>
    <row r="338" spans="1:13" ht="15">
      <c r="A338" t="s">
        <v>932</v>
      </c>
      <c r="B338" t="s">
        <v>933</v>
      </c>
      <c r="C338" s="42" t="s">
        <v>1172</v>
      </c>
      <c r="D338" s="11" t="s">
        <v>48</v>
      </c>
      <c r="E338" s="11" t="s">
        <v>63</v>
      </c>
      <c r="F338" s="11" t="s">
        <v>70</v>
      </c>
      <c r="G338" s="11" t="s">
        <v>1173</v>
      </c>
      <c r="H338" s="11" t="s">
        <v>6</v>
      </c>
      <c r="I338" s="11" t="s">
        <v>212</v>
      </c>
      <c r="J338" s="13" t="s">
        <v>1174</v>
      </c>
      <c r="K338" s="11" t="s">
        <v>1175</v>
      </c>
      <c r="L338" t="s">
        <v>1512</v>
      </c>
      <c r="M338" t="s">
        <v>1968</v>
      </c>
    </row>
    <row r="339" spans="1:13" ht="15">
      <c r="A339" t="s">
        <v>934</v>
      </c>
      <c r="B339" t="s">
        <v>935</v>
      </c>
      <c r="C339" s="42" t="s">
        <v>1172</v>
      </c>
      <c r="D339" s="11" t="s">
        <v>48</v>
      </c>
      <c r="E339" s="11" t="s">
        <v>63</v>
      </c>
      <c r="F339" s="11" t="s">
        <v>70</v>
      </c>
      <c r="G339" s="11" t="s">
        <v>1173</v>
      </c>
      <c r="H339" s="11" t="s">
        <v>6</v>
      </c>
      <c r="I339" s="11" t="s">
        <v>212</v>
      </c>
      <c r="J339" s="13" t="s">
        <v>1174</v>
      </c>
      <c r="K339" s="11" t="s">
        <v>1175</v>
      </c>
      <c r="L339" t="s">
        <v>1513</v>
      </c>
      <c r="M339" t="s">
        <v>1969</v>
      </c>
    </row>
    <row r="340" spans="1:13" ht="15">
      <c r="A340" t="s">
        <v>936</v>
      </c>
      <c r="B340" t="s">
        <v>937</v>
      </c>
      <c r="C340" s="42" t="s">
        <v>1172</v>
      </c>
      <c r="D340" s="11" t="s">
        <v>48</v>
      </c>
      <c r="E340" s="11" t="s">
        <v>63</v>
      </c>
      <c r="F340" s="11" t="s">
        <v>70</v>
      </c>
      <c r="G340" s="11" t="s">
        <v>1173</v>
      </c>
      <c r="H340" s="11" t="s">
        <v>6</v>
      </c>
      <c r="I340" s="11" t="s">
        <v>212</v>
      </c>
      <c r="J340" s="13" t="s">
        <v>1174</v>
      </c>
      <c r="K340" s="11" t="s">
        <v>1175</v>
      </c>
      <c r="L340" t="s">
        <v>1514</v>
      </c>
      <c r="M340" t="s">
        <v>1970</v>
      </c>
    </row>
    <row r="341" spans="1:13" ht="15">
      <c r="A341" t="s">
        <v>938</v>
      </c>
      <c r="B341" t="s">
        <v>939</v>
      </c>
      <c r="C341" s="42" t="s">
        <v>1172</v>
      </c>
      <c r="D341" s="11" t="s">
        <v>48</v>
      </c>
      <c r="E341" s="11" t="s">
        <v>63</v>
      </c>
      <c r="F341" s="11" t="s">
        <v>70</v>
      </c>
      <c r="G341" s="11" t="s">
        <v>1173</v>
      </c>
      <c r="H341" s="11" t="s">
        <v>6</v>
      </c>
      <c r="I341" s="11" t="s">
        <v>212</v>
      </c>
      <c r="J341" s="13" t="s">
        <v>1174</v>
      </c>
      <c r="K341" s="11" t="s">
        <v>1175</v>
      </c>
      <c r="L341" t="s">
        <v>1515</v>
      </c>
      <c r="M341" t="s">
        <v>1971</v>
      </c>
    </row>
    <row r="342" spans="1:13" ht="15">
      <c r="A342" t="s">
        <v>940</v>
      </c>
      <c r="B342" t="s">
        <v>941</v>
      </c>
      <c r="C342" s="42" t="s">
        <v>1172</v>
      </c>
      <c r="D342" s="11" t="s">
        <v>48</v>
      </c>
      <c r="E342" s="11" t="s">
        <v>63</v>
      </c>
      <c r="F342" s="11" t="s">
        <v>70</v>
      </c>
      <c r="G342" s="11" t="s">
        <v>1173</v>
      </c>
      <c r="H342" s="11" t="s">
        <v>6</v>
      </c>
      <c r="I342" s="11" t="s">
        <v>212</v>
      </c>
      <c r="J342" s="13" t="s">
        <v>1174</v>
      </c>
      <c r="K342" s="11" t="s">
        <v>1175</v>
      </c>
      <c r="L342" t="s">
        <v>1516</v>
      </c>
      <c r="M342" t="s">
        <v>1972</v>
      </c>
    </row>
    <row r="343" spans="1:13" ht="15">
      <c r="A343" t="s">
        <v>942</v>
      </c>
      <c r="B343" t="s">
        <v>943</v>
      </c>
      <c r="C343" s="42" t="s">
        <v>1172</v>
      </c>
      <c r="D343" s="11" t="s">
        <v>48</v>
      </c>
      <c r="E343" s="11" t="s">
        <v>63</v>
      </c>
      <c r="F343" s="11" t="s">
        <v>70</v>
      </c>
      <c r="G343" s="11" t="s">
        <v>1173</v>
      </c>
      <c r="H343" s="11" t="s">
        <v>6</v>
      </c>
      <c r="I343" s="11" t="s">
        <v>212</v>
      </c>
      <c r="J343" s="13" t="s">
        <v>1174</v>
      </c>
      <c r="K343" s="11" t="s">
        <v>1175</v>
      </c>
      <c r="L343" t="s">
        <v>1517</v>
      </c>
      <c r="M343" t="s">
        <v>1973</v>
      </c>
    </row>
    <row r="344" spans="1:13" ht="15">
      <c r="A344" t="s">
        <v>944</v>
      </c>
      <c r="B344" t="s">
        <v>945</v>
      </c>
      <c r="C344" s="42" t="s">
        <v>1172</v>
      </c>
      <c r="D344" s="11" t="s">
        <v>48</v>
      </c>
      <c r="E344" s="11" t="s">
        <v>63</v>
      </c>
      <c r="F344" s="11" t="s">
        <v>70</v>
      </c>
      <c r="G344" s="11" t="s">
        <v>1173</v>
      </c>
      <c r="H344" s="11" t="s">
        <v>6</v>
      </c>
      <c r="I344" s="11" t="s">
        <v>212</v>
      </c>
      <c r="J344" s="13" t="s">
        <v>1174</v>
      </c>
      <c r="K344" s="11" t="s">
        <v>1175</v>
      </c>
      <c r="L344" t="s">
        <v>1518</v>
      </c>
      <c r="M344" t="s">
        <v>1974</v>
      </c>
    </row>
    <row r="345" spans="1:13" ht="15">
      <c r="A345" t="s">
        <v>946</v>
      </c>
      <c r="B345" t="s">
        <v>947</v>
      </c>
      <c r="C345" s="42" t="s">
        <v>1172</v>
      </c>
      <c r="D345" s="11" t="s">
        <v>48</v>
      </c>
      <c r="E345" s="11" t="s">
        <v>63</v>
      </c>
      <c r="F345" s="11" t="s">
        <v>70</v>
      </c>
      <c r="G345" s="11" t="s">
        <v>1173</v>
      </c>
      <c r="H345" s="11" t="s">
        <v>6</v>
      </c>
      <c r="I345" s="11" t="s">
        <v>212</v>
      </c>
      <c r="J345" s="13" t="s">
        <v>1174</v>
      </c>
      <c r="K345" s="11" t="s">
        <v>1175</v>
      </c>
      <c r="L345" t="s">
        <v>1519</v>
      </c>
      <c r="M345" t="s">
        <v>1975</v>
      </c>
    </row>
    <row r="346" spans="1:13" ht="15">
      <c r="A346" t="s">
        <v>948</v>
      </c>
      <c r="B346" t="s">
        <v>949</v>
      </c>
      <c r="C346" s="42" t="s">
        <v>1172</v>
      </c>
      <c r="D346" s="11" t="s">
        <v>48</v>
      </c>
      <c r="E346" s="11" t="s">
        <v>63</v>
      </c>
      <c r="F346" s="11" t="s">
        <v>70</v>
      </c>
      <c r="G346" s="11" t="s">
        <v>1173</v>
      </c>
      <c r="H346" s="11" t="s">
        <v>6</v>
      </c>
      <c r="I346" s="11" t="s">
        <v>212</v>
      </c>
      <c r="J346" s="13" t="s">
        <v>1174</v>
      </c>
      <c r="K346" s="11" t="s">
        <v>1175</v>
      </c>
      <c r="L346" t="s">
        <v>1520</v>
      </c>
      <c r="M346" t="s">
        <v>1976</v>
      </c>
    </row>
    <row r="347" spans="1:13" ht="15">
      <c r="A347" t="s">
        <v>950</v>
      </c>
      <c r="B347" t="s">
        <v>951</v>
      </c>
      <c r="C347" s="42" t="s">
        <v>1172</v>
      </c>
      <c r="D347" s="11" t="s">
        <v>48</v>
      </c>
      <c r="E347" s="11" t="s">
        <v>63</v>
      </c>
      <c r="F347" s="11" t="s">
        <v>70</v>
      </c>
      <c r="G347" s="11" t="s">
        <v>1173</v>
      </c>
      <c r="H347" s="11" t="s">
        <v>6</v>
      </c>
      <c r="I347" s="11" t="s">
        <v>212</v>
      </c>
      <c r="J347" s="13" t="s">
        <v>1174</v>
      </c>
      <c r="K347" s="11" t="s">
        <v>1175</v>
      </c>
      <c r="L347" t="s">
        <v>1521</v>
      </c>
      <c r="M347" t="s">
        <v>1977</v>
      </c>
    </row>
    <row r="348" spans="1:13" ht="15">
      <c r="A348" t="s">
        <v>952</v>
      </c>
      <c r="B348" t="s">
        <v>953</v>
      </c>
      <c r="C348" s="42" t="s">
        <v>1172</v>
      </c>
      <c r="D348" s="11" t="s">
        <v>48</v>
      </c>
      <c r="E348" s="11" t="s">
        <v>63</v>
      </c>
      <c r="F348" s="11" t="s">
        <v>70</v>
      </c>
      <c r="G348" s="11" t="s">
        <v>1173</v>
      </c>
      <c r="H348" s="11" t="s">
        <v>6</v>
      </c>
      <c r="I348" s="11" t="s">
        <v>212</v>
      </c>
      <c r="J348" s="13" t="s">
        <v>1174</v>
      </c>
      <c r="K348" s="11" t="s">
        <v>1175</v>
      </c>
      <c r="L348" t="s">
        <v>1522</v>
      </c>
      <c r="M348" t="s">
        <v>1978</v>
      </c>
    </row>
    <row r="349" spans="1:13" ht="15">
      <c r="A349" t="s">
        <v>954</v>
      </c>
      <c r="B349" t="s">
        <v>955</v>
      </c>
      <c r="C349" s="42" t="s">
        <v>1172</v>
      </c>
      <c r="D349" s="11" t="s">
        <v>48</v>
      </c>
      <c r="E349" s="11" t="s">
        <v>63</v>
      </c>
      <c r="F349" s="11" t="s">
        <v>70</v>
      </c>
      <c r="G349" s="11" t="s">
        <v>1173</v>
      </c>
      <c r="H349" s="11" t="s">
        <v>6</v>
      </c>
      <c r="I349" s="11" t="s">
        <v>212</v>
      </c>
      <c r="J349" s="13" t="s">
        <v>1174</v>
      </c>
      <c r="K349" s="11" t="s">
        <v>1175</v>
      </c>
      <c r="L349" t="s">
        <v>1523</v>
      </c>
      <c r="M349" t="s">
        <v>1979</v>
      </c>
    </row>
    <row r="350" spans="1:13" ht="15">
      <c r="A350" t="s">
        <v>956</v>
      </c>
      <c r="B350" t="s">
        <v>957</v>
      </c>
      <c r="C350" s="42" t="s">
        <v>1172</v>
      </c>
      <c r="D350" s="11" t="s">
        <v>48</v>
      </c>
      <c r="E350" s="11" t="s">
        <v>63</v>
      </c>
      <c r="F350" s="11" t="s">
        <v>70</v>
      </c>
      <c r="G350" s="11" t="s">
        <v>1173</v>
      </c>
      <c r="H350" s="11" t="s">
        <v>6</v>
      </c>
      <c r="I350" s="11" t="s">
        <v>212</v>
      </c>
      <c r="J350" s="13" t="s">
        <v>1174</v>
      </c>
      <c r="K350" s="11" t="s">
        <v>1175</v>
      </c>
      <c r="L350" t="s">
        <v>1524</v>
      </c>
      <c r="M350" t="s">
        <v>1980</v>
      </c>
    </row>
    <row r="351" spans="1:13" ht="15">
      <c r="A351" t="s">
        <v>958</v>
      </c>
      <c r="B351" t="s">
        <v>959</v>
      </c>
      <c r="C351" s="42" t="s">
        <v>1172</v>
      </c>
      <c r="D351" s="11" t="s">
        <v>48</v>
      </c>
      <c r="E351" s="11" t="s">
        <v>63</v>
      </c>
      <c r="F351" s="11" t="s">
        <v>70</v>
      </c>
      <c r="G351" s="11" t="s">
        <v>1173</v>
      </c>
      <c r="H351" s="11" t="s">
        <v>6</v>
      </c>
      <c r="I351" s="11" t="s">
        <v>212</v>
      </c>
      <c r="J351" s="13" t="s">
        <v>1174</v>
      </c>
      <c r="K351" s="11" t="s">
        <v>1175</v>
      </c>
      <c r="L351" t="s">
        <v>1525</v>
      </c>
      <c r="M351" t="s">
        <v>1981</v>
      </c>
    </row>
    <row r="352" spans="1:13" ht="15">
      <c r="A352" t="s">
        <v>960</v>
      </c>
      <c r="B352" t="s">
        <v>961</v>
      </c>
      <c r="C352" s="42" t="s">
        <v>1172</v>
      </c>
      <c r="D352" s="11" t="s">
        <v>48</v>
      </c>
      <c r="E352" s="11" t="s">
        <v>63</v>
      </c>
      <c r="F352" s="11" t="s">
        <v>70</v>
      </c>
      <c r="G352" s="11" t="s">
        <v>1173</v>
      </c>
      <c r="H352" s="11" t="s">
        <v>6</v>
      </c>
      <c r="I352" s="11" t="s">
        <v>212</v>
      </c>
      <c r="J352" s="13" t="s">
        <v>1174</v>
      </c>
      <c r="K352" s="11" t="s">
        <v>1175</v>
      </c>
      <c r="L352" t="s">
        <v>1526</v>
      </c>
      <c r="M352" t="s">
        <v>1982</v>
      </c>
    </row>
    <row r="353" spans="1:13" ht="15">
      <c r="A353" t="s">
        <v>962</v>
      </c>
      <c r="B353" t="s">
        <v>963</v>
      </c>
      <c r="C353" s="42" t="s">
        <v>1172</v>
      </c>
      <c r="D353" s="11" t="s">
        <v>48</v>
      </c>
      <c r="E353" s="11" t="s">
        <v>63</v>
      </c>
      <c r="F353" s="11" t="s">
        <v>70</v>
      </c>
      <c r="G353" s="11" t="s">
        <v>1173</v>
      </c>
      <c r="H353" s="11" t="s">
        <v>6</v>
      </c>
      <c r="I353" s="11" t="s">
        <v>212</v>
      </c>
      <c r="J353" s="13" t="s">
        <v>1174</v>
      </c>
      <c r="K353" s="11" t="s">
        <v>1175</v>
      </c>
      <c r="L353" t="s">
        <v>1527</v>
      </c>
      <c r="M353" t="s">
        <v>1983</v>
      </c>
    </row>
    <row r="354" spans="1:13" ht="15">
      <c r="A354" t="s">
        <v>964</v>
      </c>
      <c r="B354" t="s">
        <v>965</v>
      </c>
      <c r="C354" s="42" t="s">
        <v>1172</v>
      </c>
      <c r="D354" s="11" t="s">
        <v>48</v>
      </c>
      <c r="E354" s="11" t="s">
        <v>63</v>
      </c>
      <c r="F354" s="11" t="s">
        <v>70</v>
      </c>
      <c r="G354" s="11" t="s">
        <v>1173</v>
      </c>
      <c r="H354" s="11" t="s">
        <v>6</v>
      </c>
      <c r="I354" s="11" t="s">
        <v>212</v>
      </c>
      <c r="J354" s="13" t="s">
        <v>1174</v>
      </c>
      <c r="K354" s="11" t="s">
        <v>1175</v>
      </c>
      <c r="L354" t="s">
        <v>1528</v>
      </c>
      <c r="M354" t="s">
        <v>1984</v>
      </c>
    </row>
    <row r="355" spans="1:13" ht="15">
      <c r="A355" t="s">
        <v>966</v>
      </c>
      <c r="B355" t="s">
        <v>967</v>
      </c>
      <c r="C355" s="42" t="s">
        <v>1172</v>
      </c>
      <c r="D355" s="11" t="s">
        <v>48</v>
      </c>
      <c r="E355" s="11" t="s">
        <v>63</v>
      </c>
      <c r="F355" s="11" t="s">
        <v>70</v>
      </c>
      <c r="G355" s="11" t="s">
        <v>1173</v>
      </c>
      <c r="H355" s="11" t="s">
        <v>6</v>
      </c>
      <c r="I355" s="11" t="s">
        <v>212</v>
      </c>
      <c r="J355" s="13" t="s">
        <v>1174</v>
      </c>
      <c r="K355" s="11" t="s">
        <v>1175</v>
      </c>
      <c r="L355" t="s">
        <v>1529</v>
      </c>
      <c r="M355" t="s">
        <v>1985</v>
      </c>
    </row>
    <row r="356" spans="1:13" ht="15">
      <c r="A356" t="s">
        <v>968</v>
      </c>
      <c r="B356" t="s">
        <v>969</v>
      </c>
      <c r="C356" s="42" t="s">
        <v>1172</v>
      </c>
      <c r="D356" s="11" t="s">
        <v>48</v>
      </c>
      <c r="E356" s="11" t="s">
        <v>63</v>
      </c>
      <c r="F356" s="11" t="s">
        <v>70</v>
      </c>
      <c r="G356" s="11" t="s">
        <v>1173</v>
      </c>
      <c r="H356" s="11" t="s">
        <v>6</v>
      </c>
      <c r="I356" s="11" t="s">
        <v>212</v>
      </c>
      <c r="J356" s="13" t="s">
        <v>1174</v>
      </c>
      <c r="K356" s="11" t="s">
        <v>1175</v>
      </c>
      <c r="L356" t="s">
        <v>1530</v>
      </c>
      <c r="M356" t="s">
        <v>1986</v>
      </c>
    </row>
    <row r="357" spans="1:13" ht="15">
      <c r="A357" t="s">
        <v>970</v>
      </c>
      <c r="B357" t="s">
        <v>971</v>
      </c>
      <c r="C357" s="42" t="s">
        <v>1172</v>
      </c>
      <c r="D357" s="11" t="s">
        <v>48</v>
      </c>
      <c r="E357" s="11" t="s">
        <v>63</v>
      </c>
      <c r="F357" s="11" t="s">
        <v>70</v>
      </c>
      <c r="G357" s="11" t="s">
        <v>1173</v>
      </c>
      <c r="H357" s="11" t="s">
        <v>6</v>
      </c>
      <c r="I357" s="11" t="s">
        <v>212</v>
      </c>
      <c r="J357" s="13" t="s">
        <v>1174</v>
      </c>
      <c r="K357" s="11" t="s">
        <v>1175</v>
      </c>
      <c r="L357" t="s">
        <v>1531</v>
      </c>
      <c r="M357" t="s">
        <v>1987</v>
      </c>
    </row>
    <row r="358" spans="1:13" ht="15">
      <c r="A358" t="s">
        <v>972</v>
      </c>
      <c r="B358" t="s">
        <v>973</v>
      </c>
      <c r="C358" s="42" t="s">
        <v>1172</v>
      </c>
      <c r="D358" s="11" t="s">
        <v>48</v>
      </c>
      <c r="E358" s="11" t="s">
        <v>63</v>
      </c>
      <c r="F358" s="11" t="s">
        <v>70</v>
      </c>
      <c r="G358" s="11" t="s">
        <v>1173</v>
      </c>
      <c r="H358" s="11" t="s">
        <v>6</v>
      </c>
      <c r="I358" s="11" t="s">
        <v>212</v>
      </c>
      <c r="J358" s="13" t="s">
        <v>1174</v>
      </c>
      <c r="K358" s="11" t="s">
        <v>1175</v>
      </c>
      <c r="L358" t="s">
        <v>1532</v>
      </c>
      <c r="M358" t="s">
        <v>1988</v>
      </c>
    </row>
    <row r="359" spans="1:13" ht="15">
      <c r="A359" t="s">
        <v>974</v>
      </c>
      <c r="B359" t="s">
        <v>975</v>
      </c>
      <c r="C359" s="42" t="s">
        <v>1172</v>
      </c>
      <c r="D359" s="11" t="s">
        <v>48</v>
      </c>
      <c r="E359" s="11" t="s">
        <v>63</v>
      </c>
      <c r="F359" s="11" t="s">
        <v>70</v>
      </c>
      <c r="G359" s="11" t="s">
        <v>1173</v>
      </c>
      <c r="H359" s="11" t="s">
        <v>6</v>
      </c>
      <c r="I359" s="11" t="s">
        <v>212</v>
      </c>
      <c r="J359" s="13" t="s">
        <v>1174</v>
      </c>
      <c r="K359" s="11" t="s">
        <v>1175</v>
      </c>
      <c r="L359" t="s">
        <v>1533</v>
      </c>
      <c r="M359" t="s">
        <v>1989</v>
      </c>
    </row>
    <row r="360" spans="1:13" ht="15">
      <c r="A360" t="s">
        <v>976</v>
      </c>
      <c r="B360" t="s">
        <v>977</v>
      </c>
      <c r="C360" s="42" t="s">
        <v>1172</v>
      </c>
      <c r="D360" s="11" t="s">
        <v>48</v>
      </c>
      <c r="E360" s="11" t="s">
        <v>63</v>
      </c>
      <c r="F360" s="11" t="s">
        <v>70</v>
      </c>
      <c r="G360" s="11" t="s">
        <v>1173</v>
      </c>
      <c r="H360" s="11" t="s">
        <v>6</v>
      </c>
      <c r="I360" s="11" t="s">
        <v>212</v>
      </c>
      <c r="J360" s="13" t="s">
        <v>1174</v>
      </c>
      <c r="K360" s="11" t="s">
        <v>1175</v>
      </c>
      <c r="L360" t="s">
        <v>1534</v>
      </c>
      <c r="M360" t="s">
        <v>1990</v>
      </c>
    </row>
    <row r="361" spans="1:13" ht="15">
      <c r="A361" t="s">
        <v>978</v>
      </c>
      <c r="B361" t="s">
        <v>979</v>
      </c>
      <c r="C361" s="42" t="s">
        <v>1172</v>
      </c>
      <c r="D361" s="11" t="s">
        <v>48</v>
      </c>
      <c r="E361" s="11" t="s">
        <v>63</v>
      </c>
      <c r="F361" s="11" t="s">
        <v>70</v>
      </c>
      <c r="G361" s="11" t="s">
        <v>1173</v>
      </c>
      <c r="H361" s="11" t="s">
        <v>6</v>
      </c>
      <c r="I361" s="11" t="s">
        <v>212</v>
      </c>
      <c r="J361" s="13" t="s">
        <v>1174</v>
      </c>
      <c r="K361" s="11" t="s">
        <v>1175</v>
      </c>
      <c r="L361" t="s">
        <v>1535</v>
      </c>
      <c r="M361" t="s">
        <v>1991</v>
      </c>
    </row>
    <row r="362" spans="1:13" ht="15">
      <c r="A362" t="s">
        <v>980</v>
      </c>
      <c r="B362" t="s">
        <v>981</v>
      </c>
      <c r="C362" s="42" t="s">
        <v>1172</v>
      </c>
      <c r="D362" s="11" t="s">
        <v>48</v>
      </c>
      <c r="E362" s="11" t="s">
        <v>63</v>
      </c>
      <c r="F362" s="11" t="s">
        <v>70</v>
      </c>
      <c r="G362" s="11" t="s">
        <v>1173</v>
      </c>
      <c r="H362" s="11" t="s">
        <v>6</v>
      </c>
      <c r="I362" s="11" t="s">
        <v>212</v>
      </c>
      <c r="J362" s="13" t="s">
        <v>1174</v>
      </c>
      <c r="K362" s="11" t="s">
        <v>1175</v>
      </c>
      <c r="L362" t="s">
        <v>1536</v>
      </c>
      <c r="M362" t="s">
        <v>1992</v>
      </c>
    </row>
    <row r="363" spans="1:13" ht="15">
      <c r="A363" t="s">
        <v>982</v>
      </c>
      <c r="B363" t="s">
        <v>983</v>
      </c>
      <c r="C363" s="42" t="s">
        <v>1172</v>
      </c>
      <c r="D363" s="11" t="s">
        <v>48</v>
      </c>
      <c r="E363" s="11" t="s">
        <v>63</v>
      </c>
      <c r="F363" s="11" t="s">
        <v>70</v>
      </c>
      <c r="G363" s="11" t="s">
        <v>1173</v>
      </c>
      <c r="H363" s="11" t="s">
        <v>6</v>
      </c>
      <c r="I363" s="11" t="s">
        <v>212</v>
      </c>
      <c r="J363" s="13" t="s">
        <v>1174</v>
      </c>
      <c r="K363" s="11" t="s">
        <v>1175</v>
      </c>
      <c r="L363" t="s">
        <v>1537</v>
      </c>
      <c r="M363" t="s">
        <v>1993</v>
      </c>
    </row>
    <row r="364" spans="1:13" ht="15">
      <c r="A364" t="s">
        <v>984</v>
      </c>
      <c r="B364" t="s">
        <v>985</v>
      </c>
      <c r="C364" s="42" t="s">
        <v>1172</v>
      </c>
      <c r="D364" s="11" t="s">
        <v>48</v>
      </c>
      <c r="E364" s="11" t="s">
        <v>63</v>
      </c>
      <c r="F364" s="11" t="s">
        <v>70</v>
      </c>
      <c r="G364" s="11" t="s">
        <v>1173</v>
      </c>
      <c r="H364" s="11" t="s">
        <v>6</v>
      </c>
      <c r="I364" s="11" t="s">
        <v>212</v>
      </c>
      <c r="J364" s="13" t="s">
        <v>1174</v>
      </c>
      <c r="K364" s="11" t="s">
        <v>1175</v>
      </c>
      <c r="L364" t="s">
        <v>1538</v>
      </c>
      <c r="M364" t="s">
        <v>1994</v>
      </c>
    </row>
    <row r="365" spans="1:13" ht="15">
      <c r="A365" t="s">
        <v>986</v>
      </c>
      <c r="B365" t="s">
        <v>987</v>
      </c>
      <c r="C365" s="42" t="s">
        <v>1172</v>
      </c>
      <c r="D365" s="11" t="s">
        <v>48</v>
      </c>
      <c r="E365" s="11" t="s">
        <v>63</v>
      </c>
      <c r="F365" s="11" t="s">
        <v>70</v>
      </c>
      <c r="G365" s="11" t="s">
        <v>1173</v>
      </c>
      <c r="H365" s="11" t="s">
        <v>6</v>
      </c>
      <c r="I365" s="11" t="s">
        <v>212</v>
      </c>
      <c r="J365" s="13" t="s">
        <v>1174</v>
      </c>
      <c r="K365" s="11" t="s">
        <v>1175</v>
      </c>
      <c r="L365" t="s">
        <v>1539</v>
      </c>
      <c r="M365" t="s">
        <v>1995</v>
      </c>
    </row>
    <row r="366" spans="1:13" ht="15">
      <c r="A366" t="s">
        <v>988</v>
      </c>
      <c r="B366" t="s">
        <v>989</v>
      </c>
      <c r="C366" s="42" t="s">
        <v>1172</v>
      </c>
      <c r="D366" s="11" t="s">
        <v>48</v>
      </c>
      <c r="E366" s="11" t="s">
        <v>63</v>
      </c>
      <c r="F366" s="11" t="s">
        <v>70</v>
      </c>
      <c r="G366" s="11" t="s">
        <v>1173</v>
      </c>
      <c r="H366" s="11" t="s">
        <v>6</v>
      </c>
      <c r="I366" s="11" t="s">
        <v>212</v>
      </c>
      <c r="J366" s="13" t="s">
        <v>1174</v>
      </c>
      <c r="K366" s="11" t="s">
        <v>1175</v>
      </c>
      <c r="L366" t="s">
        <v>1540</v>
      </c>
      <c r="M366" t="s">
        <v>1996</v>
      </c>
    </row>
    <row r="367" spans="1:13" ht="15">
      <c r="A367" t="s">
        <v>990</v>
      </c>
      <c r="B367" t="s">
        <v>991</v>
      </c>
      <c r="C367" s="42" t="s">
        <v>1172</v>
      </c>
      <c r="D367" s="11" t="s">
        <v>48</v>
      </c>
      <c r="E367" s="11" t="s">
        <v>63</v>
      </c>
      <c r="F367" s="11" t="s">
        <v>70</v>
      </c>
      <c r="G367" s="11" t="s">
        <v>1173</v>
      </c>
      <c r="H367" s="11" t="s">
        <v>6</v>
      </c>
      <c r="I367" s="11" t="s">
        <v>212</v>
      </c>
      <c r="J367" s="13" t="s">
        <v>1174</v>
      </c>
      <c r="K367" s="11" t="s">
        <v>1175</v>
      </c>
      <c r="L367" t="s">
        <v>1541</v>
      </c>
      <c r="M367" t="s">
        <v>1997</v>
      </c>
    </row>
    <row r="368" spans="1:13" ht="15">
      <c r="A368" t="s">
        <v>992</v>
      </c>
      <c r="B368" t="s">
        <v>993</v>
      </c>
      <c r="C368" s="42" t="s">
        <v>1172</v>
      </c>
      <c r="D368" s="11" t="s">
        <v>48</v>
      </c>
      <c r="E368" s="11" t="s">
        <v>63</v>
      </c>
      <c r="F368" s="11" t="s">
        <v>70</v>
      </c>
      <c r="G368" s="11" t="s">
        <v>1173</v>
      </c>
      <c r="H368" s="11" t="s">
        <v>6</v>
      </c>
      <c r="I368" s="11" t="s">
        <v>212</v>
      </c>
      <c r="J368" s="13" t="s">
        <v>1174</v>
      </c>
      <c r="K368" s="11" t="s">
        <v>1175</v>
      </c>
      <c r="L368" t="s">
        <v>1542</v>
      </c>
      <c r="M368" t="s">
        <v>1998</v>
      </c>
    </row>
    <row r="369" spans="1:13" ht="15">
      <c r="A369" t="s">
        <v>994</v>
      </c>
      <c r="B369" t="s">
        <v>995</v>
      </c>
      <c r="C369" s="42" t="s">
        <v>1172</v>
      </c>
      <c r="D369" s="11" t="s">
        <v>48</v>
      </c>
      <c r="E369" s="11" t="s">
        <v>63</v>
      </c>
      <c r="F369" s="11" t="s">
        <v>70</v>
      </c>
      <c r="G369" s="11" t="s">
        <v>1173</v>
      </c>
      <c r="H369" s="11" t="s">
        <v>6</v>
      </c>
      <c r="I369" s="11" t="s">
        <v>212</v>
      </c>
      <c r="J369" s="13" t="s">
        <v>1174</v>
      </c>
      <c r="K369" s="11" t="s">
        <v>1175</v>
      </c>
      <c r="L369" t="s">
        <v>1543</v>
      </c>
      <c r="M369" t="s">
        <v>1999</v>
      </c>
    </row>
    <row r="370" spans="1:13" ht="15">
      <c r="A370" t="s">
        <v>996</v>
      </c>
      <c r="B370" t="s">
        <v>997</v>
      </c>
      <c r="C370" s="42" t="s">
        <v>1172</v>
      </c>
      <c r="D370" s="11" t="s">
        <v>48</v>
      </c>
      <c r="E370" s="11" t="s">
        <v>63</v>
      </c>
      <c r="F370" s="11" t="s">
        <v>70</v>
      </c>
      <c r="G370" s="11" t="s">
        <v>1173</v>
      </c>
      <c r="H370" s="11" t="s">
        <v>6</v>
      </c>
      <c r="I370" s="11" t="s">
        <v>212</v>
      </c>
      <c r="J370" s="13" t="s">
        <v>1174</v>
      </c>
      <c r="K370" s="11" t="s">
        <v>1175</v>
      </c>
      <c r="L370" t="s">
        <v>1544</v>
      </c>
      <c r="M370" t="s">
        <v>2000</v>
      </c>
    </row>
    <row r="371" spans="1:13" ht="15">
      <c r="A371" t="s">
        <v>998</v>
      </c>
      <c r="B371" t="s">
        <v>999</v>
      </c>
      <c r="C371" s="42" t="s">
        <v>1172</v>
      </c>
      <c r="D371" s="11" t="s">
        <v>48</v>
      </c>
      <c r="E371" s="11" t="s">
        <v>63</v>
      </c>
      <c r="F371" s="11" t="s">
        <v>70</v>
      </c>
      <c r="G371" s="11" t="s">
        <v>1173</v>
      </c>
      <c r="H371" s="11" t="s">
        <v>6</v>
      </c>
      <c r="I371" s="11" t="s">
        <v>212</v>
      </c>
      <c r="J371" s="13" t="s">
        <v>1174</v>
      </c>
      <c r="K371" s="11" t="s">
        <v>1175</v>
      </c>
      <c r="L371" t="s">
        <v>1545</v>
      </c>
      <c r="M371" t="s">
        <v>2001</v>
      </c>
    </row>
    <row r="372" spans="1:13" ht="15">
      <c r="A372" t="s">
        <v>1000</v>
      </c>
      <c r="B372" t="s">
        <v>1001</v>
      </c>
      <c r="C372" s="42" t="s">
        <v>1172</v>
      </c>
      <c r="D372" s="11" t="s">
        <v>48</v>
      </c>
      <c r="E372" s="11" t="s">
        <v>63</v>
      </c>
      <c r="F372" s="11" t="s">
        <v>70</v>
      </c>
      <c r="G372" s="11" t="s">
        <v>1173</v>
      </c>
      <c r="H372" s="11" t="s">
        <v>6</v>
      </c>
      <c r="I372" s="11" t="s">
        <v>212</v>
      </c>
      <c r="J372" s="13" t="s">
        <v>1174</v>
      </c>
      <c r="K372" s="11" t="s">
        <v>1175</v>
      </c>
      <c r="L372" t="s">
        <v>1546</v>
      </c>
      <c r="M372" t="s">
        <v>2002</v>
      </c>
    </row>
    <row r="373" spans="1:13" ht="15">
      <c r="A373" t="s">
        <v>1002</v>
      </c>
      <c r="B373" t="s">
        <v>1003</v>
      </c>
      <c r="C373" s="42" t="s">
        <v>1172</v>
      </c>
      <c r="D373" s="11" t="s">
        <v>48</v>
      </c>
      <c r="E373" s="11" t="s">
        <v>63</v>
      </c>
      <c r="F373" s="11" t="s">
        <v>70</v>
      </c>
      <c r="G373" s="11" t="s">
        <v>1173</v>
      </c>
      <c r="H373" s="11" t="s">
        <v>6</v>
      </c>
      <c r="I373" s="11" t="s">
        <v>212</v>
      </c>
      <c r="J373" s="13" t="s">
        <v>1174</v>
      </c>
      <c r="K373" s="11" t="s">
        <v>1175</v>
      </c>
      <c r="L373" t="s">
        <v>1547</v>
      </c>
      <c r="M373" t="s">
        <v>2003</v>
      </c>
    </row>
    <row r="374" spans="1:13" ht="15">
      <c r="A374" t="s">
        <v>1004</v>
      </c>
      <c r="B374" t="s">
        <v>1005</v>
      </c>
      <c r="C374" s="42" t="s">
        <v>1172</v>
      </c>
      <c r="D374" s="11" t="s">
        <v>48</v>
      </c>
      <c r="E374" s="11" t="s">
        <v>63</v>
      </c>
      <c r="F374" s="11" t="s">
        <v>70</v>
      </c>
      <c r="G374" s="11" t="s">
        <v>1173</v>
      </c>
      <c r="H374" s="11" t="s">
        <v>6</v>
      </c>
      <c r="I374" s="11" t="s">
        <v>212</v>
      </c>
      <c r="J374" s="13" t="s">
        <v>1174</v>
      </c>
      <c r="K374" s="11" t="s">
        <v>1175</v>
      </c>
      <c r="L374" t="s">
        <v>1548</v>
      </c>
      <c r="M374" t="s">
        <v>2004</v>
      </c>
    </row>
    <row r="375" spans="1:13" ht="15">
      <c r="A375" t="s">
        <v>1006</v>
      </c>
      <c r="B375" t="s">
        <v>1007</v>
      </c>
      <c r="C375" s="42" t="s">
        <v>1172</v>
      </c>
      <c r="D375" s="11" t="s">
        <v>48</v>
      </c>
      <c r="E375" s="11" t="s">
        <v>63</v>
      </c>
      <c r="F375" s="11" t="s">
        <v>70</v>
      </c>
      <c r="G375" s="11" t="s">
        <v>1173</v>
      </c>
      <c r="H375" s="11" t="s">
        <v>6</v>
      </c>
      <c r="I375" s="11" t="s">
        <v>212</v>
      </c>
      <c r="J375" s="13" t="s">
        <v>1174</v>
      </c>
      <c r="K375" s="11" t="s">
        <v>1175</v>
      </c>
      <c r="L375" t="s">
        <v>1549</v>
      </c>
      <c r="M375" t="s">
        <v>2005</v>
      </c>
    </row>
    <row r="376" spans="1:13" ht="15">
      <c r="A376" t="s">
        <v>1008</v>
      </c>
      <c r="B376" t="s">
        <v>1009</v>
      </c>
      <c r="C376" s="42" t="s">
        <v>1172</v>
      </c>
      <c r="D376" s="11" t="s">
        <v>48</v>
      </c>
      <c r="E376" s="11" t="s">
        <v>63</v>
      </c>
      <c r="F376" s="11" t="s">
        <v>70</v>
      </c>
      <c r="G376" s="11" t="s">
        <v>1173</v>
      </c>
      <c r="H376" s="11" t="s">
        <v>6</v>
      </c>
      <c r="I376" s="11" t="s">
        <v>212</v>
      </c>
      <c r="J376" s="13" t="s">
        <v>1174</v>
      </c>
      <c r="K376" s="11" t="s">
        <v>1175</v>
      </c>
      <c r="L376" t="s">
        <v>1550</v>
      </c>
      <c r="M376" t="s">
        <v>2006</v>
      </c>
    </row>
    <row r="377" spans="1:13" ht="15">
      <c r="A377" t="s">
        <v>1010</v>
      </c>
      <c r="B377" t="s">
        <v>1011</v>
      </c>
      <c r="C377" s="42" t="s">
        <v>1172</v>
      </c>
      <c r="D377" s="11" t="s">
        <v>48</v>
      </c>
      <c r="E377" s="11" t="s">
        <v>63</v>
      </c>
      <c r="F377" s="11" t="s">
        <v>70</v>
      </c>
      <c r="G377" s="11" t="s">
        <v>1173</v>
      </c>
      <c r="H377" s="11" t="s">
        <v>6</v>
      </c>
      <c r="I377" s="11" t="s">
        <v>212</v>
      </c>
      <c r="J377" s="13" t="s">
        <v>1174</v>
      </c>
      <c r="K377" s="11" t="s">
        <v>1175</v>
      </c>
      <c r="L377" t="s">
        <v>1551</v>
      </c>
      <c r="M377" t="s">
        <v>2007</v>
      </c>
    </row>
    <row r="378" spans="1:13" ht="15">
      <c r="A378" t="s">
        <v>1012</v>
      </c>
      <c r="B378" t="s">
        <v>1013</v>
      </c>
      <c r="C378" s="42" t="s">
        <v>1172</v>
      </c>
      <c r="D378" s="11" t="s">
        <v>48</v>
      </c>
      <c r="E378" s="11" t="s">
        <v>63</v>
      </c>
      <c r="F378" s="11" t="s">
        <v>70</v>
      </c>
      <c r="G378" s="11" t="s">
        <v>1173</v>
      </c>
      <c r="H378" s="11" t="s">
        <v>6</v>
      </c>
      <c r="I378" s="11" t="s">
        <v>212</v>
      </c>
      <c r="J378" s="13" t="s">
        <v>1174</v>
      </c>
      <c r="K378" s="11" t="s">
        <v>1175</v>
      </c>
      <c r="L378" t="s">
        <v>1552</v>
      </c>
      <c r="M378" t="s">
        <v>2008</v>
      </c>
    </row>
    <row r="379" spans="1:13" ht="15">
      <c r="A379" t="s">
        <v>1014</v>
      </c>
      <c r="B379" t="s">
        <v>1015</v>
      </c>
      <c r="C379" s="42" t="s">
        <v>1172</v>
      </c>
      <c r="D379" s="11" t="s">
        <v>48</v>
      </c>
      <c r="E379" s="11" t="s">
        <v>63</v>
      </c>
      <c r="F379" s="11" t="s">
        <v>70</v>
      </c>
      <c r="G379" s="11" t="s">
        <v>1173</v>
      </c>
      <c r="H379" s="11" t="s">
        <v>6</v>
      </c>
      <c r="I379" s="11" t="s">
        <v>212</v>
      </c>
      <c r="J379" s="13" t="s">
        <v>1174</v>
      </c>
      <c r="K379" s="11" t="s">
        <v>1175</v>
      </c>
      <c r="L379" t="s">
        <v>1553</v>
      </c>
      <c r="M379" t="s">
        <v>2009</v>
      </c>
    </row>
    <row r="380" spans="1:13" ht="15">
      <c r="A380" t="s">
        <v>1016</v>
      </c>
      <c r="B380" t="s">
        <v>1017</v>
      </c>
      <c r="C380" s="42" t="s">
        <v>1172</v>
      </c>
      <c r="D380" s="11" t="s">
        <v>48</v>
      </c>
      <c r="E380" s="11" t="s">
        <v>63</v>
      </c>
      <c r="F380" s="11" t="s">
        <v>70</v>
      </c>
      <c r="G380" s="11" t="s">
        <v>1173</v>
      </c>
      <c r="H380" s="11" t="s">
        <v>6</v>
      </c>
      <c r="I380" s="11" t="s">
        <v>212</v>
      </c>
      <c r="J380" s="13" t="s">
        <v>1174</v>
      </c>
      <c r="K380" s="11" t="s">
        <v>1175</v>
      </c>
      <c r="L380" t="s">
        <v>1554</v>
      </c>
      <c r="M380" t="s">
        <v>2010</v>
      </c>
    </row>
    <row r="381" spans="1:13" ht="15">
      <c r="A381" t="s">
        <v>1018</v>
      </c>
      <c r="B381" t="s">
        <v>1019</v>
      </c>
      <c r="C381" s="42" t="s">
        <v>1172</v>
      </c>
      <c r="D381" s="11" t="s">
        <v>48</v>
      </c>
      <c r="E381" s="11" t="s">
        <v>63</v>
      </c>
      <c r="F381" s="11" t="s">
        <v>70</v>
      </c>
      <c r="G381" s="11" t="s">
        <v>1173</v>
      </c>
      <c r="H381" s="11" t="s">
        <v>6</v>
      </c>
      <c r="I381" s="11" t="s">
        <v>212</v>
      </c>
      <c r="J381" s="13" t="s">
        <v>1174</v>
      </c>
      <c r="K381" s="11" t="s">
        <v>1175</v>
      </c>
      <c r="L381" t="s">
        <v>1555</v>
      </c>
      <c r="M381" t="s">
        <v>2011</v>
      </c>
    </row>
    <row r="382" spans="1:13" ht="15">
      <c r="A382" t="s">
        <v>1020</v>
      </c>
      <c r="B382" t="s">
        <v>1021</v>
      </c>
      <c r="C382" s="42" t="s">
        <v>1172</v>
      </c>
      <c r="D382" s="11" t="s">
        <v>48</v>
      </c>
      <c r="E382" s="11" t="s">
        <v>63</v>
      </c>
      <c r="F382" s="11" t="s">
        <v>70</v>
      </c>
      <c r="G382" s="11" t="s">
        <v>1173</v>
      </c>
      <c r="H382" s="11" t="s">
        <v>6</v>
      </c>
      <c r="I382" s="11" t="s">
        <v>212</v>
      </c>
      <c r="J382" s="13" t="s">
        <v>1174</v>
      </c>
      <c r="K382" s="11" t="s">
        <v>1175</v>
      </c>
      <c r="L382" t="s">
        <v>1556</v>
      </c>
      <c r="M382" t="s">
        <v>2012</v>
      </c>
    </row>
    <row r="383" spans="1:13" ht="15">
      <c r="A383" t="s">
        <v>1022</v>
      </c>
      <c r="B383" t="s">
        <v>1023</v>
      </c>
      <c r="C383" s="42" t="s">
        <v>1172</v>
      </c>
      <c r="D383" s="11" t="s">
        <v>48</v>
      </c>
      <c r="E383" s="11" t="s">
        <v>63</v>
      </c>
      <c r="F383" s="11" t="s">
        <v>70</v>
      </c>
      <c r="G383" s="11" t="s">
        <v>1173</v>
      </c>
      <c r="H383" s="11" t="s">
        <v>6</v>
      </c>
      <c r="I383" s="11" t="s">
        <v>212</v>
      </c>
      <c r="J383" s="13" t="s">
        <v>1174</v>
      </c>
      <c r="K383" s="11" t="s">
        <v>1175</v>
      </c>
      <c r="L383" t="s">
        <v>1557</v>
      </c>
      <c r="M383" t="s">
        <v>2013</v>
      </c>
    </row>
    <row r="384" spans="1:13" ht="15">
      <c r="A384" t="s">
        <v>1024</v>
      </c>
      <c r="B384" t="s">
        <v>1025</v>
      </c>
      <c r="C384" s="42" t="s">
        <v>1172</v>
      </c>
      <c r="D384" s="11" t="s">
        <v>48</v>
      </c>
      <c r="E384" s="11" t="s">
        <v>63</v>
      </c>
      <c r="F384" s="11" t="s">
        <v>70</v>
      </c>
      <c r="G384" s="11" t="s">
        <v>1173</v>
      </c>
      <c r="H384" s="11" t="s">
        <v>6</v>
      </c>
      <c r="I384" s="11" t="s">
        <v>212</v>
      </c>
      <c r="J384" s="13" t="s">
        <v>1174</v>
      </c>
      <c r="K384" s="11" t="s">
        <v>1175</v>
      </c>
      <c r="L384" t="s">
        <v>1558</v>
      </c>
      <c r="M384" t="s">
        <v>2014</v>
      </c>
    </row>
    <row r="385" spans="1:13" ht="15">
      <c r="A385" t="s">
        <v>1026</v>
      </c>
      <c r="B385" t="s">
        <v>1027</v>
      </c>
      <c r="C385" s="42" t="s">
        <v>1172</v>
      </c>
      <c r="D385" s="11" t="s">
        <v>48</v>
      </c>
      <c r="E385" s="11" t="s">
        <v>63</v>
      </c>
      <c r="F385" s="11" t="s">
        <v>70</v>
      </c>
      <c r="G385" s="11" t="s">
        <v>1173</v>
      </c>
      <c r="H385" s="11" t="s">
        <v>6</v>
      </c>
      <c r="I385" s="11" t="s">
        <v>212</v>
      </c>
      <c r="J385" s="13" t="s">
        <v>1174</v>
      </c>
      <c r="K385" s="11" t="s">
        <v>1175</v>
      </c>
      <c r="L385" t="s">
        <v>1559</v>
      </c>
      <c r="M385" t="s">
        <v>2015</v>
      </c>
    </row>
    <row r="386" spans="1:13" ht="15">
      <c r="A386" t="s">
        <v>1028</v>
      </c>
      <c r="B386" t="s">
        <v>1029</v>
      </c>
      <c r="C386" s="42" t="s">
        <v>1172</v>
      </c>
      <c r="D386" s="11" t="s">
        <v>48</v>
      </c>
      <c r="E386" s="11" t="s">
        <v>63</v>
      </c>
      <c r="F386" s="11" t="s">
        <v>70</v>
      </c>
      <c r="G386" s="11" t="s">
        <v>1173</v>
      </c>
      <c r="H386" s="11" t="s">
        <v>6</v>
      </c>
      <c r="I386" s="11" t="s">
        <v>212</v>
      </c>
      <c r="J386" s="13" t="s">
        <v>1174</v>
      </c>
      <c r="K386" s="11" t="s">
        <v>1175</v>
      </c>
      <c r="L386" t="s">
        <v>1560</v>
      </c>
      <c r="M386" t="s">
        <v>2016</v>
      </c>
    </row>
    <row r="387" spans="1:13" ht="15">
      <c r="A387" t="s">
        <v>1030</v>
      </c>
      <c r="B387" t="s">
        <v>1031</v>
      </c>
      <c r="C387" s="42" t="s">
        <v>1172</v>
      </c>
      <c r="D387" s="11" t="s">
        <v>48</v>
      </c>
      <c r="E387" s="11" t="s">
        <v>63</v>
      </c>
      <c r="F387" s="11" t="s">
        <v>70</v>
      </c>
      <c r="G387" s="11" t="s">
        <v>1173</v>
      </c>
      <c r="H387" s="11" t="s">
        <v>6</v>
      </c>
      <c r="I387" s="11" t="s">
        <v>212</v>
      </c>
      <c r="J387" s="13" t="s">
        <v>1174</v>
      </c>
      <c r="K387" s="11" t="s">
        <v>1175</v>
      </c>
      <c r="L387" t="s">
        <v>1561</v>
      </c>
      <c r="M387" t="s">
        <v>2017</v>
      </c>
    </row>
    <row r="388" spans="1:13" ht="15">
      <c r="A388" t="s">
        <v>1032</v>
      </c>
      <c r="B388" t="s">
        <v>1033</v>
      </c>
      <c r="C388" s="42" t="s">
        <v>1172</v>
      </c>
      <c r="D388" s="11" t="s">
        <v>48</v>
      </c>
      <c r="E388" s="11" t="s">
        <v>63</v>
      </c>
      <c r="F388" s="11" t="s">
        <v>70</v>
      </c>
      <c r="G388" s="11" t="s">
        <v>1173</v>
      </c>
      <c r="H388" s="11" t="s">
        <v>6</v>
      </c>
      <c r="I388" s="11" t="s">
        <v>212</v>
      </c>
      <c r="J388" s="13" t="s">
        <v>1174</v>
      </c>
      <c r="K388" s="11" t="s">
        <v>1175</v>
      </c>
      <c r="L388" t="s">
        <v>1562</v>
      </c>
      <c r="M388" t="s">
        <v>2018</v>
      </c>
    </row>
    <row r="389" spans="1:13" ht="15">
      <c r="A389" t="s">
        <v>1034</v>
      </c>
      <c r="B389" t="s">
        <v>1035</v>
      </c>
      <c r="C389" s="42" t="s">
        <v>1172</v>
      </c>
      <c r="D389" s="11" t="s">
        <v>48</v>
      </c>
      <c r="E389" s="11" t="s">
        <v>63</v>
      </c>
      <c r="F389" s="11" t="s">
        <v>70</v>
      </c>
      <c r="G389" s="11" t="s">
        <v>1173</v>
      </c>
      <c r="H389" s="11" t="s">
        <v>6</v>
      </c>
      <c r="I389" s="11" t="s">
        <v>212</v>
      </c>
      <c r="J389" s="13" t="s">
        <v>1174</v>
      </c>
      <c r="K389" s="11" t="s">
        <v>1175</v>
      </c>
      <c r="L389" t="s">
        <v>1563</v>
      </c>
      <c r="M389" t="s">
        <v>2019</v>
      </c>
    </row>
    <row r="390" spans="1:13" ht="15">
      <c r="A390" t="s">
        <v>1036</v>
      </c>
      <c r="B390" t="s">
        <v>1037</v>
      </c>
      <c r="C390" s="42" t="s">
        <v>1172</v>
      </c>
      <c r="D390" s="11" t="s">
        <v>48</v>
      </c>
      <c r="E390" s="11" t="s">
        <v>63</v>
      </c>
      <c r="F390" s="11" t="s">
        <v>70</v>
      </c>
      <c r="G390" s="11" t="s">
        <v>1173</v>
      </c>
      <c r="H390" s="11" t="s">
        <v>6</v>
      </c>
      <c r="I390" s="11" t="s">
        <v>212</v>
      </c>
      <c r="J390" s="13" t="s">
        <v>1174</v>
      </c>
      <c r="K390" s="11" t="s">
        <v>1175</v>
      </c>
      <c r="L390" t="s">
        <v>1564</v>
      </c>
      <c r="M390" t="s">
        <v>2020</v>
      </c>
    </row>
    <row r="391" spans="1:13" ht="15">
      <c r="A391" t="s">
        <v>1038</v>
      </c>
      <c r="B391" t="s">
        <v>1039</v>
      </c>
      <c r="C391" s="42" t="s">
        <v>1172</v>
      </c>
      <c r="D391" s="11" t="s">
        <v>48</v>
      </c>
      <c r="E391" s="11" t="s">
        <v>63</v>
      </c>
      <c r="F391" s="11" t="s">
        <v>70</v>
      </c>
      <c r="G391" s="11" t="s">
        <v>1173</v>
      </c>
      <c r="H391" s="11" t="s">
        <v>6</v>
      </c>
      <c r="I391" s="11" t="s">
        <v>212</v>
      </c>
      <c r="J391" s="13" t="s">
        <v>1174</v>
      </c>
      <c r="K391" s="11" t="s">
        <v>1175</v>
      </c>
      <c r="L391" t="s">
        <v>1565</v>
      </c>
      <c r="M391" t="s">
        <v>2021</v>
      </c>
    </row>
    <row r="392" spans="1:13" ht="15">
      <c r="A392" t="s">
        <v>1040</v>
      </c>
      <c r="B392" t="s">
        <v>1041</v>
      </c>
      <c r="C392" s="42" t="s">
        <v>1172</v>
      </c>
      <c r="D392" s="11" t="s">
        <v>48</v>
      </c>
      <c r="E392" s="11" t="s">
        <v>63</v>
      </c>
      <c r="F392" s="11" t="s">
        <v>70</v>
      </c>
      <c r="G392" s="11" t="s">
        <v>1173</v>
      </c>
      <c r="H392" s="11" t="s">
        <v>6</v>
      </c>
      <c r="I392" s="11" t="s">
        <v>212</v>
      </c>
      <c r="J392" s="13" t="s">
        <v>1174</v>
      </c>
      <c r="K392" s="11" t="s">
        <v>1175</v>
      </c>
      <c r="L392" t="s">
        <v>1566</v>
      </c>
      <c r="M392" t="s">
        <v>2022</v>
      </c>
    </row>
    <row r="393" spans="1:13" ht="15">
      <c r="A393" t="s">
        <v>1042</v>
      </c>
      <c r="B393" t="s">
        <v>1043</v>
      </c>
      <c r="C393" s="42" t="s">
        <v>1172</v>
      </c>
      <c r="D393" s="11" t="s">
        <v>48</v>
      </c>
      <c r="E393" s="11" t="s">
        <v>63</v>
      </c>
      <c r="F393" s="11" t="s">
        <v>70</v>
      </c>
      <c r="G393" s="11" t="s">
        <v>1173</v>
      </c>
      <c r="H393" s="11" t="s">
        <v>6</v>
      </c>
      <c r="I393" s="11" t="s">
        <v>212</v>
      </c>
      <c r="J393" s="13" t="s">
        <v>1174</v>
      </c>
      <c r="K393" s="11" t="s">
        <v>1175</v>
      </c>
      <c r="L393" t="s">
        <v>1567</v>
      </c>
      <c r="M393" t="s">
        <v>2023</v>
      </c>
    </row>
    <row r="394" spans="1:13" ht="15">
      <c r="A394" t="s">
        <v>1044</v>
      </c>
      <c r="B394" t="s">
        <v>1045</v>
      </c>
      <c r="C394" s="42" t="s">
        <v>1172</v>
      </c>
      <c r="D394" s="11" t="s">
        <v>48</v>
      </c>
      <c r="E394" s="11" t="s">
        <v>63</v>
      </c>
      <c r="F394" s="11" t="s">
        <v>70</v>
      </c>
      <c r="G394" s="11" t="s">
        <v>1173</v>
      </c>
      <c r="H394" s="11" t="s">
        <v>6</v>
      </c>
      <c r="I394" s="11" t="s">
        <v>212</v>
      </c>
      <c r="J394" s="13" t="s">
        <v>1174</v>
      </c>
      <c r="K394" s="11" t="s">
        <v>1175</v>
      </c>
      <c r="L394" t="s">
        <v>1568</v>
      </c>
      <c r="M394" t="s">
        <v>2024</v>
      </c>
    </row>
    <row r="395" spans="1:13" ht="15">
      <c r="A395" t="s">
        <v>1046</v>
      </c>
      <c r="B395" t="s">
        <v>1047</v>
      </c>
      <c r="C395" s="42" t="s">
        <v>1172</v>
      </c>
      <c r="D395" s="11" t="s">
        <v>48</v>
      </c>
      <c r="E395" s="11" t="s">
        <v>63</v>
      </c>
      <c r="F395" s="11" t="s">
        <v>70</v>
      </c>
      <c r="G395" s="11" t="s">
        <v>1173</v>
      </c>
      <c r="H395" s="11" t="s">
        <v>6</v>
      </c>
      <c r="I395" s="11" t="s">
        <v>212</v>
      </c>
      <c r="J395" s="13" t="s">
        <v>1174</v>
      </c>
      <c r="K395" s="11" t="s">
        <v>1175</v>
      </c>
      <c r="L395" t="s">
        <v>1569</v>
      </c>
      <c r="M395" t="s">
        <v>2025</v>
      </c>
    </row>
    <row r="396" spans="1:13" ht="15">
      <c r="A396" t="s">
        <v>1048</v>
      </c>
      <c r="B396" t="s">
        <v>1049</v>
      </c>
      <c r="C396" s="42" t="s">
        <v>1172</v>
      </c>
      <c r="D396" s="11" t="s">
        <v>48</v>
      </c>
      <c r="E396" s="11" t="s">
        <v>63</v>
      </c>
      <c r="F396" s="11" t="s">
        <v>70</v>
      </c>
      <c r="G396" s="11" t="s">
        <v>1173</v>
      </c>
      <c r="H396" s="11" t="s">
        <v>6</v>
      </c>
      <c r="I396" s="11" t="s">
        <v>212</v>
      </c>
      <c r="J396" s="13" t="s">
        <v>1174</v>
      </c>
      <c r="K396" s="11" t="s">
        <v>1175</v>
      </c>
      <c r="L396" t="s">
        <v>1570</v>
      </c>
      <c r="M396" t="s">
        <v>2026</v>
      </c>
    </row>
    <row r="397" spans="1:13" ht="15">
      <c r="A397" t="s">
        <v>1050</v>
      </c>
      <c r="B397" t="s">
        <v>1051</v>
      </c>
      <c r="C397" s="42" t="s">
        <v>1172</v>
      </c>
      <c r="D397" s="11" t="s">
        <v>48</v>
      </c>
      <c r="E397" s="11" t="s">
        <v>63</v>
      </c>
      <c r="F397" s="11" t="s">
        <v>70</v>
      </c>
      <c r="G397" s="11" t="s">
        <v>1173</v>
      </c>
      <c r="H397" s="11" t="s">
        <v>6</v>
      </c>
      <c r="I397" s="11" t="s">
        <v>212</v>
      </c>
      <c r="J397" s="13" t="s">
        <v>1174</v>
      </c>
      <c r="K397" s="11" t="s">
        <v>1175</v>
      </c>
      <c r="L397" t="s">
        <v>1571</v>
      </c>
      <c r="M397" t="s">
        <v>2027</v>
      </c>
    </row>
    <row r="398" spans="1:13" ht="15">
      <c r="A398" t="s">
        <v>1052</v>
      </c>
      <c r="B398" t="s">
        <v>1053</v>
      </c>
      <c r="C398" s="42" t="s">
        <v>1172</v>
      </c>
      <c r="D398" s="11" t="s">
        <v>48</v>
      </c>
      <c r="E398" s="11" t="s">
        <v>63</v>
      </c>
      <c r="F398" s="11" t="s">
        <v>70</v>
      </c>
      <c r="G398" s="11" t="s">
        <v>1173</v>
      </c>
      <c r="H398" s="11" t="s">
        <v>6</v>
      </c>
      <c r="I398" s="11" t="s">
        <v>212</v>
      </c>
      <c r="J398" s="13" t="s">
        <v>1174</v>
      </c>
      <c r="K398" s="11" t="s">
        <v>1175</v>
      </c>
      <c r="L398" t="s">
        <v>1572</v>
      </c>
      <c r="M398" t="s">
        <v>2028</v>
      </c>
    </row>
    <row r="399" spans="1:13" ht="15">
      <c r="A399" t="s">
        <v>1054</v>
      </c>
      <c r="B399" t="s">
        <v>1055</v>
      </c>
      <c r="C399" s="42" t="s">
        <v>1172</v>
      </c>
      <c r="D399" s="11" t="s">
        <v>48</v>
      </c>
      <c r="E399" s="11" t="s">
        <v>63</v>
      </c>
      <c r="F399" s="11" t="s">
        <v>70</v>
      </c>
      <c r="G399" s="11" t="s">
        <v>1173</v>
      </c>
      <c r="H399" s="11" t="s">
        <v>6</v>
      </c>
      <c r="I399" s="11" t="s">
        <v>212</v>
      </c>
      <c r="J399" s="13" t="s">
        <v>1174</v>
      </c>
      <c r="K399" s="11" t="s">
        <v>1175</v>
      </c>
      <c r="L399" t="s">
        <v>1573</v>
      </c>
      <c r="M399" t="s">
        <v>2029</v>
      </c>
    </row>
    <row r="400" spans="1:13" ht="15">
      <c r="A400" t="s">
        <v>1056</v>
      </c>
      <c r="B400" t="s">
        <v>1057</v>
      </c>
      <c r="C400" s="42" t="s">
        <v>1172</v>
      </c>
      <c r="D400" s="11" t="s">
        <v>48</v>
      </c>
      <c r="E400" s="11" t="s">
        <v>63</v>
      </c>
      <c r="F400" s="11" t="s">
        <v>70</v>
      </c>
      <c r="G400" s="11" t="s">
        <v>1173</v>
      </c>
      <c r="H400" s="11" t="s">
        <v>6</v>
      </c>
      <c r="I400" s="11" t="s">
        <v>212</v>
      </c>
      <c r="J400" s="13" t="s">
        <v>1174</v>
      </c>
      <c r="K400" s="11" t="s">
        <v>1175</v>
      </c>
      <c r="L400" t="s">
        <v>1574</v>
      </c>
      <c r="M400" t="s">
        <v>2030</v>
      </c>
    </row>
    <row r="401" spans="1:13" ht="15">
      <c r="A401" t="s">
        <v>1058</v>
      </c>
      <c r="B401" t="s">
        <v>1059</v>
      </c>
      <c r="C401" s="42" t="s">
        <v>1172</v>
      </c>
      <c r="D401" s="11" t="s">
        <v>48</v>
      </c>
      <c r="E401" s="11" t="s">
        <v>63</v>
      </c>
      <c r="F401" s="11" t="s">
        <v>70</v>
      </c>
      <c r="G401" s="11" t="s">
        <v>1173</v>
      </c>
      <c r="H401" s="11" t="s">
        <v>6</v>
      </c>
      <c r="I401" s="11" t="s">
        <v>212</v>
      </c>
      <c r="J401" s="13" t="s">
        <v>1174</v>
      </c>
      <c r="K401" s="11" t="s">
        <v>1175</v>
      </c>
      <c r="L401" t="s">
        <v>1575</v>
      </c>
      <c r="M401" t="s">
        <v>2031</v>
      </c>
    </row>
    <row r="402" spans="1:13" ht="15">
      <c r="A402" t="s">
        <v>1060</v>
      </c>
      <c r="B402" t="s">
        <v>1061</v>
      </c>
      <c r="C402" s="42" t="s">
        <v>1172</v>
      </c>
      <c r="D402" s="11" t="s">
        <v>48</v>
      </c>
      <c r="E402" s="11" t="s">
        <v>63</v>
      </c>
      <c r="F402" s="11" t="s">
        <v>70</v>
      </c>
      <c r="G402" s="11" t="s">
        <v>1173</v>
      </c>
      <c r="H402" s="11" t="s">
        <v>6</v>
      </c>
      <c r="I402" s="11" t="s">
        <v>212</v>
      </c>
      <c r="J402" s="13" t="s">
        <v>1174</v>
      </c>
      <c r="K402" s="11" t="s">
        <v>1175</v>
      </c>
      <c r="L402" t="s">
        <v>1576</v>
      </c>
      <c r="M402" t="s">
        <v>2032</v>
      </c>
    </row>
    <row r="403" spans="1:13" ht="15">
      <c r="A403" t="s">
        <v>1062</v>
      </c>
      <c r="B403" t="s">
        <v>1063</v>
      </c>
      <c r="C403" s="42" t="s">
        <v>1172</v>
      </c>
      <c r="D403" s="11" t="s">
        <v>48</v>
      </c>
      <c r="E403" s="11" t="s">
        <v>63</v>
      </c>
      <c r="F403" s="11" t="s">
        <v>70</v>
      </c>
      <c r="G403" s="11" t="s">
        <v>1173</v>
      </c>
      <c r="H403" s="11" t="s">
        <v>6</v>
      </c>
      <c r="I403" s="11" t="s">
        <v>212</v>
      </c>
      <c r="J403" s="13" t="s">
        <v>1174</v>
      </c>
      <c r="K403" s="11" t="s">
        <v>1175</v>
      </c>
      <c r="L403" t="s">
        <v>1577</v>
      </c>
      <c r="M403" t="s">
        <v>2033</v>
      </c>
    </row>
    <row r="404" spans="1:13" ht="15">
      <c r="A404" t="s">
        <v>1064</v>
      </c>
      <c r="B404" t="s">
        <v>1065</v>
      </c>
      <c r="C404" s="42" t="s">
        <v>1172</v>
      </c>
      <c r="D404" s="11" t="s">
        <v>48</v>
      </c>
      <c r="E404" s="11" t="s">
        <v>63</v>
      </c>
      <c r="F404" s="11" t="s">
        <v>70</v>
      </c>
      <c r="G404" s="11" t="s">
        <v>1173</v>
      </c>
      <c r="H404" s="11" t="s">
        <v>6</v>
      </c>
      <c r="I404" s="11" t="s">
        <v>212</v>
      </c>
      <c r="J404" s="13" t="s">
        <v>1174</v>
      </c>
      <c r="K404" s="11" t="s">
        <v>1175</v>
      </c>
      <c r="L404" t="s">
        <v>1578</v>
      </c>
      <c r="M404" t="s">
        <v>2034</v>
      </c>
    </row>
    <row r="405" spans="1:13" ht="15">
      <c r="A405" t="s">
        <v>1066</v>
      </c>
      <c r="B405" t="s">
        <v>1067</v>
      </c>
      <c r="C405" s="42" t="s">
        <v>1172</v>
      </c>
      <c r="D405" s="11" t="s">
        <v>48</v>
      </c>
      <c r="E405" s="11" t="s">
        <v>63</v>
      </c>
      <c r="F405" s="11" t="s">
        <v>70</v>
      </c>
      <c r="G405" s="11" t="s">
        <v>1173</v>
      </c>
      <c r="H405" s="11" t="s">
        <v>6</v>
      </c>
      <c r="I405" s="11" t="s">
        <v>212</v>
      </c>
      <c r="J405" s="13" t="s">
        <v>1174</v>
      </c>
      <c r="K405" s="11" t="s">
        <v>1175</v>
      </c>
      <c r="L405" t="s">
        <v>1579</v>
      </c>
      <c r="M405" t="s">
        <v>2035</v>
      </c>
    </row>
    <row r="406" spans="1:13" ht="15">
      <c r="A406" t="s">
        <v>1068</v>
      </c>
      <c r="B406" t="s">
        <v>1069</v>
      </c>
      <c r="C406" s="42" t="s">
        <v>1172</v>
      </c>
      <c r="D406" s="11" t="s">
        <v>48</v>
      </c>
      <c r="E406" s="11" t="s">
        <v>63</v>
      </c>
      <c r="F406" s="11" t="s">
        <v>70</v>
      </c>
      <c r="G406" s="11" t="s">
        <v>1173</v>
      </c>
      <c r="H406" s="11" t="s">
        <v>6</v>
      </c>
      <c r="I406" s="11" t="s">
        <v>212</v>
      </c>
      <c r="J406" s="13" t="s">
        <v>1174</v>
      </c>
      <c r="K406" s="11" t="s">
        <v>1175</v>
      </c>
      <c r="L406" t="s">
        <v>1580</v>
      </c>
      <c r="M406" t="s">
        <v>2036</v>
      </c>
    </row>
    <row r="407" spans="1:13" ht="15">
      <c r="A407" t="s">
        <v>1070</v>
      </c>
      <c r="B407" t="s">
        <v>1071</v>
      </c>
      <c r="C407" s="42" t="s">
        <v>1172</v>
      </c>
      <c r="D407" s="11" t="s">
        <v>48</v>
      </c>
      <c r="E407" s="11" t="s">
        <v>63</v>
      </c>
      <c r="F407" s="11" t="s">
        <v>70</v>
      </c>
      <c r="G407" s="11" t="s">
        <v>1173</v>
      </c>
      <c r="H407" s="11" t="s">
        <v>6</v>
      </c>
      <c r="I407" s="11" t="s">
        <v>212</v>
      </c>
      <c r="J407" s="13" t="s">
        <v>1174</v>
      </c>
      <c r="K407" s="11" t="s">
        <v>1175</v>
      </c>
      <c r="L407" t="s">
        <v>1581</v>
      </c>
      <c r="M407" t="s">
        <v>2037</v>
      </c>
    </row>
    <row r="408" spans="1:13" ht="15">
      <c r="A408" t="s">
        <v>1072</v>
      </c>
      <c r="B408" t="s">
        <v>1073</v>
      </c>
      <c r="C408" s="42" t="s">
        <v>1172</v>
      </c>
      <c r="D408" s="11" t="s">
        <v>48</v>
      </c>
      <c r="E408" s="11" t="s">
        <v>63</v>
      </c>
      <c r="F408" s="11" t="s">
        <v>70</v>
      </c>
      <c r="G408" s="11" t="s">
        <v>1173</v>
      </c>
      <c r="H408" s="11" t="s">
        <v>6</v>
      </c>
      <c r="I408" s="11" t="s">
        <v>212</v>
      </c>
      <c r="J408" s="13" t="s">
        <v>1174</v>
      </c>
      <c r="K408" s="11" t="s">
        <v>1175</v>
      </c>
      <c r="L408" t="s">
        <v>1582</v>
      </c>
      <c r="M408" t="s">
        <v>2038</v>
      </c>
    </row>
    <row r="409" spans="1:13" ht="15">
      <c r="A409" t="s">
        <v>1074</v>
      </c>
      <c r="B409" t="s">
        <v>1075</v>
      </c>
      <c r="C409" s="42" t="s">
        <v>1172</v>
      </c>
      <c r="D409" s="11" t="s">
        <v>48</v>
      </c>
      <c r="E409" s="11" t="s">
        <v>63</v>
      </c>
      <c r="F409" s="11" t="s">
        <v>70</v>
      </c>
      <c r="G409" s="11" t="s">
        <v>1173</v>
      </c>
      <c r="H409" s="11" t="s">
        <v>6</v>
      </c>
      <c r="I409" s="11" t="s">
        <v>212</v>
      </c>
      <c r="J409" s="13" t="s">
        <v>1174</v>
      </c>
      <c r="K409" s="11" t="s">
        <v>1175</v>
      </c>
      <c r="L409" t="s">
        <v>1583</v>
      </c>
      <c r="M409" t="s">
        <v>2039</v>
      </c>
    </row>
    <row r="410" spans="1:13" ht="15">
      <c r="A410" t="s">
        <v>1076</v>
      </c>
      <c r="B410" t="s">
        <v>1077</v>
      </c>
      <c r="C410" s="42" t="s">
        <v>1172</v>
      </c>
      <c r="D410" s="11" t="s">
        <v>48</v>
      </c>
      <c r="E410" s="11" t="s">
        <v>63</v>
      </c>
      <c r="F410" s="11" t="s">
        <v>70</v>
      </c>
      <c r="G410" s="11" t="s">
        <v>1173</v>
      </c>
      <c r="H410" s="11" t="s">
        <v>6</v>
      </c>
      <c r="I410" s="11" t="s">
        <v>212</v>
      </c>
      <c r="J410" s="13" t="s">
        <v>1174</v>
      </c>
      <c r="K410" s="11" t="s">
        <v>1175</v>
      </c>
      <c r="L410" t="s">
        <v>1584</v>
      </c>
      <c r="M410" t="s">
        <v>2040</v>
      </c>
    </row>
    <row r="411" spans="1:13" ht="15">
      <c r="A411" t="s">
        <v>1078</v>
      </c>
      <c r="B411" t="s">
        <v>1079</v>
      </c>
      <c r="C411" s="42" t="s">
        <v>1172</v>
      </c>
      <c r="D411" s="11" t="s">
        <v>48</v>
      </c>
      <c r="E411" s="11" t="s">
        <v>63</v>
      </c>
      <c r="F411" s="11" t="s">
        <v>70</v>
      </c>
      <c r="G411" s="11" t="s">
        <v>1173</v>
      </c>
      <c r="H411" s="11" t="s">
        <v>6</v>
      </c>
      <c r="I411" s="11" t="s">
        <v>212</v>
      </c>
      <c r="J411" s="13" t="s">
        <v>1174</v>
      </c>
      <c r="K411" s="11" t="s">
        <v>1175</v>
      </c>
      <c r="L411" t="s">
        <v>1585</v>
      </c>
      <c r="M411" t="s">
        <v>2041</v>
      </c>
    </row>
    <row r="412" spans="1:13" ht="15">
      <c r="A412" t="s">
        <v>1080</v>
      </c>
      <c r="B412" t="s">
        <v>1081</v>
      </c>
      <c r="C412" s="42" t="s">
        <v>1172</v>
      </c>
      <c r="D412" s="11" t="s">
        <v>48</v>
      </c>
      <c r="E412" s="11" t="s">
        <v>63</v>
      </c>
      <c r="F412" s="11" t="s">
        <v>70</v>
      </c>
      <c r="G412" s="11" t="s">
        <v>1173</v>
      </c>
      <c r="H412" s="11" t="s">
        <v>6</v>
      </c>
      <c r="I412" s="11" t="s">
        <v>212</v>
      </c>
      <c r="J412" s="13" t="s">
        <v>1174</v>
      </c>
      <c r="K412" s="11" t="s">
        <v>1175</v>
      </c>
      <c r="L412" t="s">
        <v>1586</v>
      </c>
      <c r="M412" t="s">
        <v>2042</v>
      </c>
    </row>
    <row r="413" spans="1:13" ht="15">
      <c r="A413" t="s">
        <v>1082</v>
      </c>
      <c r="B413" t="s">
        <v>1083</v>
      </c>
      <c r="C413" s="42" t="s">
        <v>1172</v>
      </c>
      <c r="D413" s="11" t="s">
        <v>48</v>
      </c>
      <c r="E413" s="11" t="s">
        <v>63</v>
      </c>
      <c r="F413" s="11" t="s">
        <v>70</v>
      </c>
      <c r="G413" s="11" t="s">
        <v>1173</v>
      </c>
      <c r="H413" s="11" t="s">
        <v>6</v>
      </c>
      <c r="I413" s="11" t="s">
        <v>212</v>
      </c>
      <c r="J413" s="13" t="s">
        <v>1174</v>
      </c>
      <c r="K413" s="11" t="s">
        <v>1175</v>
      </c>
      <c r="L413" t="s">
        <v>1587</v>
      </c>
      <c r="M413" t="s">
        <v>2043</v>
      </c>
    </row>
    <row r="414" spans="1:13" ht="15">
      <c r="A414" t="s">
        <v>1084</v>
      </c>
      <c r="B414" t="s">
        <v>1085</v>
      </c>
      <c r="C414" s="42" t="s">
        <v>1172</v>
      </c>
      <c r="D414" s="11" t="s">
        <v>48</v>
      </c>
      <c r="E414" s="11" t="s">
        <v>63</v>
      </c>
      <c r="F414" s="11" t="s">
        <v>70</v>
      </c>
      <c r="G414" s="11" t="s">
        <v>1173</v>
      </c>
      <c r="H414" s="11" t="s">
        <v>6</v>
      </c>
      <c r="I414" s="11" t="s">
        <v>212</v>
      </c>
      <c r="J414" s="13" t="s">
        <v>1174</v>
      </c>
      <c r="K414" s="11" t="s">
        <v>1175</v>
      </c>
      <c r="L414" t="s">
        <v>1588</v>
      </c>
      <c r="M414" t="s">
        <v>2044</v>
      </c>
    </row>
    <row r="415" spans="1:13" ht="15">
      <c r="A415" t="s">
        <v>1086</v>
      </c>
      <c r="B415" t="s">
        <v>1087</v>
      </c>
      <c r="C415" s="42" t="s">
        <v>1172</v>
      </c>
      <c r="D415" s="11" t="s">
        <v>48</v>
      </c>
      <c r="E415" s="11" t="s">
        <v>63</v>
      </c>
      <c r="F415" s="11" t="s">
        <v>70</v>
      </c>
      <c r="G415" s="11" t="s">
        <v>1173</v>
      </c>
      <c r="H415" s="11" t="s">
        <v>6</v>
      </c>
      <c r="I415" s="11" t="s">
        <v>212</v>
      </c>
      <c r="J415" s="13" t="s">
        <v>1174</v>
      </c>
      <c r="K415" s="11" t="s">
        <v>1175</v>
      </c>
      <c r="L415" t="s">
        <v>1589</v>
      </c>
      <c r="M415" t="s">
        <v>2045</v>
      </c>
    </row>
    <row r="416" spans="1:13" ht="15">
      <c r="A416" t="s">
        <v>1088</v>
      </c>
      <c r="B416" t="s">
        <v>1089</v>
      </c>
      <c r="C416" s="42" t="s">
        <v>1172</v>
      </c>
      <c r="D416" s="11" t="s">
        <v>48</v>
      </c>
      <c r="E416" s="11" t="s">
        <v>63</v>
      </c>
      <c r="F416" s="11" t="s">
        <v>70</v>
      </c>
      <c r="G416" s="11" t="s">
        <v>1173</v>
      </c>
      <c r="H416" s="11" t="s">
        <v>6</v>
      </c>
      <c r="I416" s="11" t="s">
        <v>212</v>
      </c>
      <c r="J416" s="13" t="s">
        <v>1174</v>
      </c>
      <c r="K416" s="11" t="s">
        <v>1175</v>
      </c>
      <c r="L416" t="s">
        <v>1590</v>
      </c>
      <c r="M416" t="s">
        <v>2046</v>
      </c>
    </row>
    <row r="417" spans="1:13" ht="15">
      <c r="A417" t="s">
        <v>1090</v>
      </c>
      <c r="B417" t="s">
        <v>1091</v>
      </c>
      <c r="C417" s="42" t="s">
        <v>1172</v>
      </c>
      <c r="D417" s="11" t="s">
        <v>48</v>
      </c>
      <c r="E417" s="11" t="s">
        <v>63</v>
      </c>
      <c r="F417" s="11" t="s">
        <v>70</v>
      </c>
      <c r="G417" s="11" t="s">
        <v>1173</v>
      </c>
      <c r="H417" s="11" t="s">
        <v>6</v>
      </c>
      <c r="I417" s="11" t="s">
        <v>212</v>
      </c>
      <c r="J417" s="13" t="s">
        <v>1174</v>
      </c>
      <c r="K417" s="11" t="s">
        <v>1175</v>
      </c>
      <c r="L417" t="s">
        <v>1591</v>
      </c>
      <c r="M417" t="s">
        <v>2047</v>
      </c>
    </row>
    <row r="418" spans="1:13" ht="15">
      <c r="A418" t="s">
        <v>1092</v>
      </c>
      <c r="B418" t="s">
        <v>1093</v>
      </c>
      <c r="C418" s="42" t="s">
        <v>1172</v>
      </c>
      <c r="D418" s="11" t="s">
        <v>48</v>
      </c>
      <c r="E418" s="11" t="s">
        <v>63</v>
      </c>
      <c r="F418" s="11" t="s">
        <v>70</v>
      </c>
      <c r="G418" s="11" t="s">
        <v>1173</v>
      </c>
      <c r="H418" s="11" t="s">
        <v>6</v>
      </c>
      <c r="I418" s="11" t="s">
        <v>212</v>
      </c>
      <c r="J418" s="13" t="s">
        <v>1174</v>
      </c>
      <c r="K418" s="11" t="s">
        <v>1175</v>
      </c>
      <c r="L418" t="s">
        <v>1592</v>
      </c>
      <c r="M418" t="s">
        <v>2048</v>
      </c>
    </row>
    <row r="419" spans="1:13" ht="15">
      <c r="A419" t="s">
        <v>1094</v>
      </c>
      <c r="B419" t="s">
        <v>1095</v>
      </c>
      <c r="C419" s="42" t="s">
        <v>1172</v>
      </c>
      <c r="D419" s="11" t="s">
        <v>48</v>
      </c>
      <c r="E419" s="11" t="s">
        <v>63</v>
      </c>
      <c r="F419" s="11" t="s">
        <v>70</v>
      </c>
      <c r="G419" s="11" t="s">
        <v>1173</v>
      </c>
      <c r="H419" s="11" t="s">
        <v>6</v>
      </c>
      <c r="I419" s="11" t="s">
        <v>212</v>
      </c>
      <c r="J419" s="13" t="s">
        <v>1174</v>
      </c>
      <c r="K419" s="11" t="s">
        <v>1175</v>
      </c>
      <c r="L419" t="s">
        <v>1593</v>
      </c>
      <c r="M419" t="s">
        <v>2049</v>
      </c>
    </row>
    <row r="420" spans="1:13" ht="15">
      <c r="A420" t="s">
        <v>1096</v>
      </c>
      <c r="B420" t="s">
        <v>1097</v>
      </c>
      <c r="C420" s="42" t="s">
        <v>1172</v>
      </c>
      <c r="D420" s="11" t="s">
        <v>48</v>
      </c>
      <c r="E420" s="11" t="s">
        <v>63</v>
      </c>
      <c r="F420" s="11" t="s">
        <v>70</v>
      </c>
      <c r="G420" s="11" t="s">
        <v>1173</v>
      </c>
      <c r="H420" s="11" t="s">
        <v>6</v>
      </c>
      <c r="I420" s="11" t="s">
        <v>212</v>
      </c>
      <c r="J420" s="13" t="s">
        <v>1174</v>
      </c>
      <c r="K420" s="11" t="s">
        <v>1175</v>
      </c>
      <c r="L420" t="s">
        <v>1594</v>
      </c>
      <c r="M420" t="s">
        <v>2050</v>
      </c>
    </row>
    <row r="421" spans="1:13" ht="15">
      <c r="A421" t="s">
        <v>1098</v>
      </c>
      <c r="B421" t="s">
        <v>1099</v>
      </c>
      <c r="C421" s="42" t="s">
        <v>1172</v>
      </c>
      <c r="D421" s="11" t="s">
        <v>48</v>
      </c>
      <c r="E421" s="11" t="s">
        <v>63</v>
      </c>
      <c r="F421" s="11" t="s">
        <v>70</v>
      </c>
      <c r="G421" s="11" t="s">
        <v>1173</v>
      </c>
      <c r="H421" s="11" t="s">
        <v>6</v>
      </c>
      <c r="I421" s="11" t="s">
        <v>212</v>
      </c>
      <c r="J421" s="13" t="s">
        <v>1174</v>
      </c>
      <c r="K421" s="11" t="s">
        <v>1175</v>
      </c>
      <c r="L421" t="s">
        <v>1595</v>
      </c>
      <c r="M421" t="s">
        <v>2051</v>
      </c>
    </row>
    <row r="422" spans="1:13" ht="15">
      <c r="A422" t="s">
        <v>1100</v>
      </c>
      <c r="B422" t="s">
        <v>1101</v>
      </c>
      <c r="C422" s="42" t="s">
        <v>1172</v>
      </c>
      <c r="D422" s="11" t="s">
        <v>48</v>
      </c>
      <c r="E422" s="11" t="s">
        <v>63</v>
      </c>
      <c r="F422" s="11" t="s">
        <v>70</v>
      </c>
      <c r="G422" s="11" t="s">
        <v>1173</v>
      </c>
      <c r="H422" s="11" t="s">
        <v>6</v>
      </c>
      <c r="I422" s="11" t="s">
        <v>212</v>
      </c>
      <c r="J422" s="13" t="s">
        <v>1174</v>
      </c>
      <c r="K422" s="11" t="s">
        <v>1175</v>
      </c>
      <c r="L422" t="s">
        <v>1596</v>
      </c>
      <c r="M422" t="s">
        <v>2052</v>
      </c>
    </row>
    <row r="423" spans="1:13" ht="15">
      <c r="A423" t="s">
        <v>1102</v>
      </c>
      <c r="B423" t="s">
        <v>1103</v>
      </c>
      <c r="C423" s="42" t="s">
        <v>1172</v>
      </c>
      <c r="D423" s="11" t="s">
        <v>48</v>
      </c>
      <c r="E423" s="11" t="s">
        <v>63</v>
      </c>
      <c r="F423" s="11" t="s">
        <v>70</v>
      </c>
      <c r="G423" s="11" t="s">
        <v>1173</v>
      </c>
      <c r="H423" s="11" t="s">
        <v>6</v>
      </c>
      <c r="I423" s="11" t="s">
        <v>212</v>
      </c>
      <c r="J423" s="13" t="s">
        <v>1174</v>
      </c>
      <c r="K423" s="11" t="s">
        <v>1175</v>
      </c>
      <c r="L423" t="s">
        <v>1597</v>
      </c>
      <c r="M423" t="s">
        <v>2053</v>
      </c>
    </row>
    <row r="424" spans="1:13" ht="15">
      <c r="A424" t="s">
        <v>1104</v>
      </c>
      <c r="B424" t="s">
        <v>1105</v>
      </c>
      <c r="C424" s="42" t="s">
        <v>1172</v>
      </c>
      <c r="D424" s="11" t="s">
        <v>48</v>
      </c>
      <c r="E424" s="11" t="s">
        <v>63</v>
      </c>
      <c r="F424" s="11" t="s">
        <v>70</v>
      </c>
      <c r="G424" s="11" t="s">
        <v>1173</v>
      </c>
      <c r="H424" s="11" t="s">
        <v>6</v>
      </c>
      <c r="I424" s="11" t="s">
        <v>212</v>
      </c>
      <c r="J424" s="13" t="s">
        <v>1174</v>
      </c>
      <c r="K424" s="11" t="s">
        <v>1175</v>
      </c>
      <c r="L424" t="s">
        <v>1598</v>
      </c>
      <c r="M424" t="s">
        <v>2054</v>
      </c>
    </row>
    <row r="425" spans="1:13" ht="15">
      <c r="A425" t="s">
        <v>1106</v>
      </c>
      <c r="B425" t="s">
        <v>1107</v>
      </c>
      <c r="C425" s="42" t="s">
        <v>1172</v>
      </c>
      <c r="D425" s="11" t="s">
        <v>48</v>
      </c>
      <c r="E425" s="11" t="s">
        <v>63</v>
      </c>
      <c r="F425" s="11" t="s">
        <v>70</v>
      </c>
      <c r="G425" s="11" t="s">
        <v>1173</v>
      </c>
      <c r="H425" s="11" t="s">
        <v>6</v>
      </c>
      <c r="I425" s="11" t="s">
        <v>212</v>
      </c>
      <c r="J425" s="13" t="s">
        <v>1174</v>
      </c>
      <c r="K425" s="11" t="s">
        <v>1175</v>
      </c>
      <c r="L425" t="s">
        <v>1599</v>
      </c>
      <c r="M425" t="s">
        <v>2055</v>
      </c>
    </row>
    <row r="426" spans="1:13" ht="15">
      <c r="A426" t="s">
        <v>1108</v>
      </c>
      <c r="B426" t="s">
        <v>1109</v>
      </c>
      <c r="C426" s="42" t="s">
        <v>1172</v>
      </c>
      <c r="D426" s="11" t="s">
        <v>48</v>
      </c>
      <c r="E426" s="11" t="s">
        <v>63</v>
      </c>
      <c r="F426" s="11" t="s">
        <v>70</v>
      </c>
      <c r="G426" s="11" t="s">
        <v>1173</v>
      </c>
      <c r="H426" s="11" t="s">
        <v>6</v>
      </c>
      <c r="I426" s="11" t="s">
        <v>212</v>
      </c>
      <c r="J426" s="13" t="s">
        <v>1174</v>
      </c>
      <c r="K426" s="11" t="s">
        <v>1175</v>
      </c>
      <c r="L426" t="s">
        <v>1600</v>
      </c>
      <c r="M426" t="s">
        <v>2056</v>
      </c>
    </row>
    <row r="427" spans="1:13" ht="15">
      <c r="A427" t="s">
        <v>1110</v>
      </c>
      <c r="B427" t="s">
        <v>1111</v>
      </c>
      <c r="C427" s="42" t="s">
        <v>1172</v>
      </c>
      <c r="D427" s="11" t="s">
        <v>48</v>
      </c>
      <c r="E427" s="11" t="s">
        <v>63</v>
      </c>
      <c r="F427" s="11" t="s">
        <v>70</v>
      </c>
      <c r="G427" s="11" t="s">
        <v>1173</v>
      </c>
      <c r="H427" s="11" t="s">
        <v>6</v>
      </c>
      <c r="I427" s="11" t="s">
        <v>212</v>
      </c>
      <c r="J427" s="13" t="s">
        <v>1174</v>
      </c>
      <c r="K427" s="11" t="s">
        <v>1175</v>
      </c>
      <c r="L427" t="s">
        <v>1601</v>
      </c>
      <c r="M427" t="s">
        <v>2057</v>
      </c>
    </row>
    <row r="428" spans="1:13" ht="15">
      <c r="A428" t="s">
        <v>1112</v>
      </c>
      <c r="B428" t="s">
        <v>1113</v>
      </c>
      <c r="C428" s="42" t="s">
        <v>1172</v>
      </c>
      <c r="D428" s="11" t="s">
        <v>48</v>
      </c>
      <c r="E428" s="11" t="s">
        <v>63</v>
      </c>
      <c r="F428" s="11" t="s">
        <v>70</v>
      </c>
      <c r="G428" s="11" t="s">
        <v>1173</v>
      </c>
      <c r="H428" s="11" t="s">
        <v>6</v>
      </c>
      <c r="I428" s="11" t="s">
        <v>212</v>
      </c>
      <c r="J428" s="13" t="s">
        <v>1174</v>
      </c>
      <c r="K428" s="11" t="s">
        <v>1175</v>
      </c>
      <c r="L428" t="s">
        <v>1602</v>
      </c>
      <c r="M428" t="s">
        <v>2058</v>
      </c>
    </row>
    <row r="429" spans="1:13" ht="15">
      <c r="A429" t="s">
        <v>1114</v>
      </c>
      <c r="B429" t="s">
        <v>1115</v>
      </c>
      <c r="C429" s="42" t="s">
        <v>1172</v>
      </c>
      <c r="D429" s="11" t="s">
        <v>48</v>
      </c>
      <c r="E429" s="11" t="s">
        <v>63</v>
      </c>
      <c r="F429" s="11" t="s">
        <v>70</v>
      </c>
      <c r="G429" s="11" t="s">
        <v>1173</v>
      </c>
      <c r="H429" s="11" t="s">
        <v>6</v>
      </c>
      <c r="I429" s="11" t="s">
        <v>212</v>
      </c>
      <c r="J429" s="13" t="s">
        <v>1174</v>
      </c>
      <c r="K429" s="11" t="s">
        <v>1175</v>
      </c>
      <c r="L429" t="s">
        <v>1603</v>
      </c>
      <c r="M429" t="s">
        <v>2059</v>
      </c>
    </row>
    <row r="430" spans="1:13" ht="15">
      <c r="A430" t="s">
        <v>1116</v>
      </c>
      <c r="B430" t="s">
        <v>1117</v>
      </c>
      <c r="C430" s="42" t="s">
        <v>1172</v>
      </c>
      <c r="D430" s="11" t="s">
        <v>48</v>
      </c>
      <c r="E430" s="11" t="s">
        <v>63</v>
      </c>
      <c r="F430" s="11" t="s">
        <v>70</v>
      </c>
      <c r="G430" s="11" t="s">
        <v>1173</v>
      </c>
      <c r="H430" s="11" t="s">
        <v>6</v>
      </c>
      <c r="I430" s="11" t="s">
        <v>212</v>
      </c>
      <c r="J430" s="13" t="s">
        <v>1174</v>
      </c>
      <c r="K430" s="11" t="s">
        <v>1175</v>
      </c>
      <c r="L430" t="s">
        <v>1604</v>
      </c>
      <c r="M430" t="s">
        <v>2060</v>
      </c>
    </row>
    <row r="431" spans="1:13" ht="15">
      <c r="A431" t="s">
        <v>1118</v>
      </c>
      <c r="B431" t="s">
        <v>1119</v>
      </c>
      <c r="C431" s="42" t="s">
        <v>1172</v>
      </c>
      <c r="D431" s="11" t="s">
        <v>48</v>
      </c>
      <c r="E431" s="11" t="s">
        <v>63</v>
      </c>
      <c r="F431" s="11" t="s">
        <v>70</v>
      </c>
      <c r="G431" s="11" t="s">
        <v>1173</v>
      </c>
      <c r="H431" s="11" t="s">
        <v>6</v>
      </c>
      <c r="I431" s="11" t="s">
        <v>212</v>
      </c>
      <c r="J431" s="13" t="s">
        <v>1174</v>
      </c>
      <c r="K431" s="11" t="s">
        <v>1175</v>
      </c>
      <c r="L431" t="s">
        <v>1605</v>
      </c>
      <c r="M431" t="s">
        <v>2061</v>
      </c>
    </row>
    <row r="432" spans="1:13" ht="15">
      <c r="A432" t="s">
        <v>1120</v>
      </c>
      <c r="B432" t="s">
        <v>1121</v>
      </c>
      <c r="C432" s="42" t="s">
        <v>1172</v>
      </c>
      <c r="D432" s="11" t="s">
        <v>48</v>
      </c>
      <c r="E432" s="11" t="s">
        <v>63</v>
      </c>
      <c r="F432" s="11" t="s">
        <v>70</v>
      </c>
      <c r="G432" s="11" t="s">
        <v>1173</v>
      </c>
      <c r="H432" s="11" t="s">
        <v>6</v>
      </c>
      <c r="I432" s="11" t="s">
        <v>212</v>
      </c>
      <c r="J432" s="13" t="s">
        <v>1174</v>
      </c>
      <c r="K432" s="11" t="s">
        <v>1175</v>
      </c>
      <c r="L432" t="s">
        <v>1606</v>
      </c>
      <c r="M432" t="s">
        <v>2062</v>
      </c>
    </row>
    <row r="433" spans="1:13" ht="15">
      <c r="A433" t="s">
        <v>1122</v>
      </c>
      <c r="B433" t="s">
        <v>1123</v>
      </c>
      <c r="C433" s="42" t="s">
        <v>1172</v>
      </c>
      <c r="D433" s="11" t="s">
        <v>48</v>
      </c>
      <c r="E433" s="11" t="s">
        <v>63</v>
      </c>
      <c r="F433" s="11" t="s">
        <v>70</v>
      </c>
      <c r="G433" s="11" t="s">
        <v>1173</v>
      </c>
      <c r="H433" s="11" t="s">
        <v>6</v>
      </c>
      <c r="I433" s="11" t="s">
        <v>212</v>
      </c>
      <c r="J433" s="13" t="s">
        <v>1174</v>
      </c>
      <c r="K433" s="11" t="s">
        <v>1175</v>
      </c>
      <c r="L433" t="s">
        <v>1607</v>
      </c>
      <c r="M433" t="s">
        <v>2063</v>
      </c>
    </row>
    <row r="434" spans="1:13" ht="15">
      <c r="A434" t="s">
        <v>1124</v>
      </c>
      <c r="B434" t="s">
        <v>1125</v>
      </c>
      <c r="C434" s="42" t="s">
        <v>1172</v>
      </c>
      <c r="D434" s="11" t="s">
        <v>48</v>
      </c>
      <c r="E434" s="11" t="s">
        <v>63</v>
      </c>
      <c r="F434" s="11" t="s">
        <v>70</v>
      </c>
      <c r="G434" s="11" t="s">
        <v>1173</v>
      </c>
      <c r="H434" s="11" t="s">
        <v>6</v>
      </c>
      <c r="I434" s="11" t="s">
        <v>212</v>
      </c>
      <c r="J434" s="13" t="s">
        <v>1174</v>
      </c>
      <c r="K434" s="11" t="s">
        <v>1175</v>
      </c>
      <c r="L434" t="s">
        <v>1608</v>
      </c>
      <c r="M434" t="s">
        <v>2064</v>
      </c>
    </row>
    <row r="435" spans="1:13" ht="15">
      <c r="A435" t="s">
        <v>1126</v>
      </c>
      <c r="B435" t="s">
        <v>1127</v>
      </c>
      <c r="C435" s="42" t="s">
        <v>1172</v>
      </c>
      <c r="D435" s="11" t="s">
        <v>48</v>
      </c>
      <c r="E435" s="11" t="s">
        <v>63</v>
      </c>
      <c r="F435" s="11" t="s">
        <v>70</v>
      </c>
      <c r="G435" s="11" t="s">
        <v>1173</v>
      </c>
      <c r="H435" s="11" t="s">
        <v>6</v>
      </c>
      <c r="I435" s="11" t="s">
        <v>212</v>
      </c>
      <c r="J435" s="13" t="s">
        <v>1174</v>
      </c>
      <c r="K435" s="11" t="s">
        <v>1175</v>
      </c>
      <c r="L435" t="s">
        <v>1609</v>
      </c>
      <c r="M435" t="s">
        <v>2065</v>
      </c>
    </row>
    <row r="436" spans="1:13" ht="15">
      <c r="A436" t="s">
        <v>1128</v>
      </c>
      <c r="B436" t="s">
        <v>1129</v>
      </c>
      <c r="C436" s="42" t="s">
        <v>1172</v>
      </c>
      <c r="D436" s="11" t="s">
        <v>48</v>
      </c>
      <c r="E436" s="11" t="s">
        <v>63</v>
      </c>
      <c r="F436" s="11" t="s">
        <v>70</v>
      </c>
      <c r="G436" s="11" t="s">
        <v>1173</v>
      </c>
      <c r="H436" s="11" t="s">
        <v>6</v>
      </c>
      <c r="I436" s="11" t="s">
        <v>212</v>
      </c>
      <c r="J436" s="13" t="s">
        <v>1174</v>
      </c>
      <c r="K436" s="11" t="s">
        <v>1175</v>
      </c>
      <c r="L436" t="s">
        <v>1610</v>
      </c>
      <c r="M436" t="s">
        <v>2066</v>
      </c>
    </row>
    <row r="437" spans="1:13" ht="15">
      <c r="A437" t="s">
        <v>1130</v>
      </c>
      <c r="B437" t="s">
        <v>1131</v>
      </c>
      <c r="C437" s="42" t="s">
        <v>1172</v>
      </c>
      <c r="D437" s="11" t="s">
        <v>48</v>
      </c>
      <c r="E437" s="11" t="s">
        <v>63</v>
      </c>
      <c r="F437" s="11" t="s">
        <v>70</v>
      </c>
      <c r="G437" s="11" t="s">
        <v>1173</v>
      </c>
      <c r="H437" s="11" t="s">
        <v>6</v>
      </c>
      <c r="I437" s="11" t="s">
        <v>212</v>
      </c>
      <c r="J437" s="13" t="s">
        <v>1174</v>
      </c>
      <c r="K437" s="11" t="s">
        <v>1175</v>
      </c>
      <c r="L437" t="s">
        <v>1611</v>
      </c>
      <c r="M437" t="s">
        <v>2067</v>
      </c>
    </row>
    <row r="438" spans="1:13" ht="15">
      <c r="A438" t="s">
        <v>1132</v>
      </c>
      <c r="B438" t="s">
        <v>1133</v>
      </c>
      <c r="C438" s="42" t="s">
        <v>1172</v>
      </c>
      <c r="D438" s="11" t="s">
        <v>48</v>
      </c>
      <c r="E438" s="11" t="s">
        <v>63</v>
      </c>
      <c r="F438" s="11" t="s">
        <v>70</v>
      </c>
      <c r="G438" s="11" t="s">
        <v>1173</v>
      </c>
      <c r="H438" s="11" t="s">
        <v>6</v>
      </c>
      <c r="I438" s="11" t="s">
        <v>212</v>
      </c>
      <c r="J438" s="13" t="s">
        <v>1174</v>
      </c>
      <c r="K438" s="11" t="s">
        <v>1175</v>
      </c>
      <c r="L438" t="s">
        <v>1612</v>
      </c>
      <c r="M438" t="s">
        <v>2068</v>
      </c>
    </row>
    <row r="439" spans="1:13" ht="15">
      <c r="A439" t="s">
        <v>1134</v>
      </c>
      <c r="B439" t="s">
        <v>1135</v>
      </c>
      <c r="C439" s="42" t="s">
        <v>1172</v>
      </c>
      <c r="D439" s="11" t="s">
        <v>48</v>
      </c>
      <c r="E439" s="11" t="s">
        <v>63</v>
      </c>
      <c r="F439" s="11" t="s">
        <v>70</v>
      </c>
      <c r="G439" s="11" t="s">
        <v>1173</v>
      </c>
      <c r="H439" s="11" t="s">
        <v>6</v>
      </c>
      <c r="I439" s="11" t="s">
        <v>212</v>
      </c>
      <c r="J439" s="13" t="s">
        <v>1174</v>
      </c>
      <c r="K439" s="11" t="s">
        <v>1175</v>
      </c>
      <c r="L439" t="s">
        <v>1613</v>
      </c>
      <c r="M439" t="s">
        <v>2069</v>
      </c>
    </row>
    <row r="440" spans="1:13" ht="15">
      <c r="A440" t="s">
        <v>1136</v>
      </c>
      <c r="B440" t="s">
        <v>1137</v>
      </c>
      <c r="C440" s="42" t="s">
        <v>1172</v>
      </c>
      <c r="D440" s="11" t="s">
        <v>48</v>
      </c>
      <c r="E440" s="11" t="s">
        <v>63</v>
      </c>
      <c r="F440" s="11" t="s">
        <v>70</v>
      </c>
      <c r="G440" s="11" t="s">
        <v>1173</v>
      </c>
      <c r="H440" s="11" t="s">
        <v>6</v>
      </c>
      <c r="I440" s="11" t="s">
        <v>212</v>
      </c>
      <c r="J440" s="13" t="s">
        <v>1174</v>
      </c>
      <c r="K440" s="11" t="s">
        <v>1175</v>
      </c>
      <c r="L440" t="s">
        <v>1614</v>
      </c>
      <c r="M440" t="s">
        <v>2070</v>
      </c>
    </row>
    <row r="441" spans="1:13" ht="15">
      <c r="A441" t="s">
        <v>1138</v>
      </c>
      <c r="B441" t="s">
        <v>1139</v>
      </c>
      <c r="C441" s="42" t="s">
        <v>1172</v>
      </c>
      <c r="D441" s="11" t="s">
        <v>48</v>
      </c>
      <c r="E441" s="11" t="s">
        <v>63</v>
      </c>
      <c r="F441" s="11" t="s">
        <v>70</v>
      </c>
      <c r="G441" s="11" t="s">
        <v>1173</v>
      </c>
      <c r="H441" s="11" t="s">
        <v>6</v>
      </c>
      <c r="I441" s="11" t="s">
        <v>212</v>
      </c>
      <c r="J441" s="13" t="s">
        <v>1174</v>
      </c>
      <c r="K441" s="11" t="s">
        <v>1175</v>
      </c>
      <c r="L441" t="s">
        <v>1615</v>
      </c>
      <c r="M441" t="s">
        <v>2071</v>
      </c>
    </row>
    <row r="442" spans="1:13" ht="15">
      <c r="A442" t="s">
        <v>1140</v>
      </c>
      <c r="B442" t="s">
        <v>1141</v>
      </c>
      <c r="C442" s="42" t="s">
        <v>1172</v>
      </c>
      <c r="D442" s="11" t="s">
        <v>48</v>
      </c>
      <c r="E442" s="11" t="s">
        <v>63</v>
      </c>
      <c r="F442" s="11" t="s">
        <v>70</v>
      </c>
      <c r="G442" s="11" t="s">
        <v>1173</v>
      </c>
      <c r="H442" s="11" t="s">
        <v>6</v>
      </c>
      <c r="I442" s="11" t="s">
        <v>212</v>
      </c>
      <c r="J442" s="13" t="s">
        <v>1174</v>
      </c>
      <c r="K442" s="11" t="s">
        <v>1175</v>
      </c>
      <c r="L442" t="s">
        <v>1616</v>
      </c>
      <c r="M442" t="s">
        <v>2072</v>
      </c>
    </row>
    <row r="443" spans="1:13" ht="15">
      <c r="A443" t="s">
        <v>1142</v>
      </c>
      <c r="B443" t="s">
        <v>1143</v>
      </c>
      <c r="C443" s="42" t="s">
        <v>1172</v>
      </c>
      <c r="D443" s="11" t="s">
        <v>48</v>
      </c>
      <c r="E443" s="11" t="s">
        <v>63</v>
      </c>
      <c r="F443" s="11" t="s">
        <v>70</v>
      </c>
      <c r="G443" s="11" t="s">
        <v>1173</v>
      </c>
      <c r="H443" s="11" t="s">
        <v>6</v>
      </c>
      <c r="I443" s="11" t="s">
        <v>212</v>
      </c>
      <c r="J443" s="13" t="s">
        <v>1174</v>
      </c>
      <c r="K443" s="11" t="s">
        <v>1175</v>
      </c>
      <c r="L443" t="s">
        <v>1617</v>
      </c>
      <c r="M443" t="s">
        <v>2073</v>
      </c>
    </row>
    <row r="444" spans="1:13" ht="15">
      <c r="A444" t="s">
        <v>1144</v>
      </c>
      <c r="B444" t="s">
        <v>1145</v>
      </c>
      <c r="C444" s="42" t="s">
        <v>1172</v>
      </c>
      <c r="D444" s="11" t="s">
        <v>48</v>
      </c>
      <c r="E444" s="11" t="s">
        <v>63</v>
      </c>
      <c r="F444" s="11" t="s">
        <v>70</v>
      </c>
      <c r="G444" s="11" t="s">
        <v>1173</v>
      </c>
      <c r="H444" s="11" t="s">
        <v>6</v>
      </c>
      <c r="I444" s="11" t="s">
        <v>212</v>
      </c>
      <c r="J444" s="13" t="s">
        <v>1174</v>
      </c>
      <c r="K444" s="11" t="s">
        <v>1175</v>
      </c>
      <c r="L444" t="s">
        <v>1618</v>
      </c>
      <c r="M444" t="s">
        <v>2074</v>
      </c>
    </row>
    <row r="445" spans="1:13" ht="15">
      <c r="A445" t="s">
        <v>1146</v>
      </c>
      <c r="B445" t="s">
        <v>1147</v>
      </c>
      <c r="C445" s="42" t="s">
        <v>1172</v>
      </c>
      <c r="D445" s="11" t="s">
        <v>48</v>
      </c>
      <c r="E445" s="11" t="s">
        <v>63</v>
      </c>
      <c r="F445" s="11" t="s">
        <v>70</v>
      </c>
      <c r="G445" s="11" t="s">
        <v>1173</v>
      </c>
      <c r="H445" s="11" t="s">
        <v>6</v>
      </c>
      <c r="I445" s="11" t="s">
        <v>212</v>
      </c>
      <c r="J445" s="13" t="s">
        <v>1174</v>
      </c>
      <c r="K445" s="11" t="s">
        <v>1175</v>
      </c>
      <c r="L445" t="s">
        <v>1619</v>
      </c>
      <c r="M445" t="s">
        <v>2075</v>
      </c>
    </row>
    <row r="446" spans="1:13" ht="15">
      <c r="A446" t="s">
        <v>1148</v>
      </c>
      <c r="B446" t="s">
        <v>1149</v>
      </c>
      <c r="C446" s="42" t="s">
        <v>1172</v>
      </c>
      <c r="D446" s="11" t="s">
        <v>48</v>
      </c>
      <c r="E446" s="11" t="s">
        <v>63</v>
      </c>
      <c r="F446" s="11" t="s">
        <v>70</v>
      </c>
      <c r="G446" s="11" t="s">
        <v>1173</v>
      </c>
      <c r="H446" s="11" t="s">
        <v>6</v>
      </c>
      <c r="I446" s="11" t="s">
        <v>212</v>
      </c>
      <c r="J446" s="13" t="s">
        <v>1174</v>
      </c>
      <c r="K446" s="11" t="s">
        <v>1175</v>
      </c>
      <c r="L446" t="s">
        <v>1620</v>
      </c>
      <c r="M446" t="s">
        <v>2076</v>
      </c>
    </row>
    <row r="447" spans="1:13" ht="15">
      <c r="A447" t="s">
        <v>1150</v>
      </c>
      <c r="B447" t="s">
        <v>1151</v>
      </c>
      <c r="C447" s="42" t="s">
        <v>1172</v>
      </c>
      <c r="D447" s="11" t="s">
        <v>48</v>
      </c>
      <c r="E447" s="11" t="s">
        <v>63</v>
      </c>
      <c r="F447" s="11" t="s">
        <v>70</v>
      </c>
      <c r="G447" s="11" t="s">
        <v>1173</v>
      </c>
      <c r="H447" s="11" t="s">
        <v>6</v>
      </c>
      <c r="I447" s="11" t="s">
        <v>212</v>
      </c>
      <c r="J447" s="13" t="s">
        <v>1174</v>
      </c>
      <c r="K447" s="11" t="s">
        <v>1175</v>
      </c>
      <c r="L447" t="s">
        <v>1621</v>
      </c>
      <c r="M447" t="s">
        <v>2077</v>
      </c>
    </row>
    <row r="448" spans="1:13" ht="15">
      <c r="A448" t="s">
        <v>1152</v>
      </c>
      <c r="B448" t="s">
        <v>1153</v>
      </c>
      <c r="C448" s="42" t="s">
        <v>1172</v>
      </c>
      <c r="D448" s="11" t="s">
        <v>48</v>
      </c>
      <c r="E448" s="11" t="s">
        <v>63</v>
      </c>
      <c r="F448" s="11" t="s">
        <v>70</v>
      </c>
      <c r="G448" s="11" t="s">
        <v>1173</v>
      </c>
      <c r="H448" s="11" t="s">
        <v>6</v>
      </c>
      <c r="I448" s="11" t="s">
        <v>212</v>
      </c>
      <c r="J448" s="13" t="s">
        <v>1174</v>
      </c>
      <c r="K448" s="11" t="s">
        <v>1175</v>
      </c>
      <c r="L448" t="s">
        <v>1622</v>
      </c>
      <c r="M448" t="s">
        <v>2078</v>
      </c>
    </row>
    <row r="449" spans="1:13" ht="15">
      <c r="A449" t="s">
        <v>1154</v>
      </c>
      <c r="B449" t="s">
        <v>1155</v>
      </c>
      <c r="C449" s="42" t="s">
        <v>1172</v>
      </c>
      <c r="D449" s="11" t="s">
        <v>48</v>
      </c>
      <c r="E449" s="11" t="s">
        <v>63</v>
      </c>
      <c r="F449" s="11" t="s">
        <v>70</v>
      </c>
      <c r="G449" s="11" t="s">
        <v>1173</v>
      </c>
      <c r="H449" s="11" t="s">
        <v>6</v>
      </c>
      <c r="I449" s="11" t="s">
        <v>212</v>
      </c>
      <c r="J449" s="13" t="s">
        <v>1174</v>
      </c>
      <c r="K449" s="11" t="s">
        <v>1175</v>
      </c>
      <c r="L449" t="s">
        <v>1623</v>
      </c>
      <c r="M449" t="s">
        <v>2079</v>
      </c>
    </row>
    <row r="450" spans="1:13" ht="15">
      <c r="A450" t="s">
        <v>1156</v>
      </c>
      <c r="B450" t="s">
        <v>1157</v>
      </c>
      <c r="C450" s="42" t="s">
        <v>1172</v>
      </c>
      <c r="D450" s="11" t="s">
        <v>48</v>
      </c>
      <c r="E450" s="11" t="s">
        <v>63</v>
      </c>
      <c r="F450" s="11" t="s">
        <v>70</v>
      </c>
      <c r="G450" s="11" t="s">
        <v>1173</v>
      </c>
      <c r="H450" s="11" t="s">
        <v>6</v>
      </c>
      <c r="I450" s="11" t="s">
        <v>212</v>
      </c>
      <c r="J450" s="13" t="s">
        <v>1174</v>
      </c>
      <c r="K450" s="11" t="s">
        <v>1175</v>
      </c>
      <c r="L450" t="s">
        <v>1624</v>
      </c>
      <c r="M450" t="s">
        <v>2080</v>
      </c>
    </row>
    <row r="451" spans="1:13" ht="15">
      <c r="A451" t="s">
        <v>1158</v>
      </c>
      <c r="B451" t="s">
        <v>1159</v>
      </c>
      <c r="C451" s="42" t="s">
        <v>1172</v>
      </c>
      <c r="D451" s="11" t="s">
        <v>48</v>
      </c>
      <c r="E451" s="11" t="s">
        <v>63</v>
      </c>
      <c r="F451" s="11" t="s">
        <v>70</v>
      </c>
      <c r="G451" s="11" t="s">
        <v>1173</v>
      </c>
      <c r="H451" s="11" t="s">
        <v>6</v>
      </c>
      <c r="I451" s="11" t="s">
        <v>212</v>
      </c>
      <c r="J451" s="13" t="s">
        <v>1174</v>
      </c>
      <c r="K451" s="11" t="s">
        <v>1175</v>
      </c>
      <c r="L451" t="s">
        <v>1625</v>
      </c>
      <c r="M451" t="s">
        <v>2081</v>
      </c>
    </row>
    <row r="452" spans="1:13" ht="15">
      <c r="A452" t="s">
        <v>1160</v>
      </c>
      <c r="B452" t="s">
        <v>1161</v>
      </c>
      <c r="C452" s="42" t="s">
        <v>1172</v>
      </c>
      <c r="D452" s="11" t="s">
        <v>48</v>
      </c>
      <c r="E452" s="11" t="s">
        <v>63</v>
      </c>
      <c r="F452" s="11" t="s">
        <v>70</v>
      </c>
      <c r="G452" s="11" t="s">
        <v>1173</v>
      </c>
      <c r="H452" s="11" t="s">
        <v>6</v>
      </c>
      <c r="I452" s="11" t="s">
        <v>212</v>
      </c>
      <c r="J452" s="13" t="s">
        <v>1174</v>
      </c>
      <c r="K452" s="11" t="s">
        <v>1175</v>
      </c>
      <c r="L452" t="s">
        <v>1626</v>
      </c>
      <c r="M452" t="s">
        <v>2082</v>
      </c>
    </row>
    <row r="453" spans="1:13" ht="15">
      <c r="A453" t="s">
        <v>1162</v>
      </c>
      <c r="B453" t="s">
        <v>1163</v>
      </c>
      <c r="C453" s="42" t="s">
        <v>1172</v>
      </c>
      <c r="D453" s="11" t="s">
        <v>48</v>
      </c>
      <c r="E453" s="11" t="s">
        <v>63</v>
      </c>
      <c r="F453" s="11" t="s">
        <v>70</v>
      </c>
      <c r="G453" s="11" t="s">
        <v>1173</v>
      </c>
      <c r="H453" s="11" t="s">
        <v>6</v>
      </c>
      <c r="I453" s="11" t="s">
        <v>212</v>
      </c>
      <c r="J453" s="13" t="s">
        <v>1174</v>
      </c>
      <c r="K453" s="11" t="s">
        <v>1175</v>
      </c>
      <c r="L453" t="s">
        <v>1627</v>
      </c>
      <c r="M453" t="s">
        <v>2083</v>
      </c>
    </row>
    <row r="454" spans="1:13" ht="15">
      <c r="A454" t="s">
        <v>1164</v>
      </c>
      <c r="B454" t="s">
        <v>1165</v>
      </c>
      <c r="C454" s="42" t="s">
        <v>1172</v>
      </c>
      <c r="D454" s="11" t="s">
        <v>48</v>
      </c>
      <c r="E454" s="11" t="s">
        <v>63</v>
      </c>
      <c r="F454" s="11" t="s">
        <v>70</v>
      </c>
      <c r="G454" s="11" t="s">
        <v>1173</v>
      </c>
      <c r="H454" s="11" t="s">
        <v>6</v>
      </c>
      <c r="I454" s="11" t="s">
        <v>212</v>
      </c>
      <c r="J454" s="13" t="s">
        <v>1174</v>
      </c>
      <c r="K454" s="11" t="s">
        <v>1175</v>
      </c>
      <c r="L454" t="s">
        <v>1628</v>
      </c>
      <c r="M454" t="s">
        <v>2084</v>
      </c>
    </row>
    <row r="455" spans="1:13" ht="15">
      <c r="A455" t="s">
        <v>1166</v>
      </c>
      <c r="B455" t="s">
        <v>1167</v>
      </c>
      <c r="C455" s="42" t="s">
        <v>1172</v>
      </c>
      <c r="D455" s="11" t="s">
        <v>48</v>
      </c>
      <c r="E455" s="11" t="s">
        <v>63</v>
      </c>
      <c r="F455" s="11" t="s">
        <v>70</v>
      </c>
      <c r="G455" s="11" t="s">
        <v>1173</v>
      </c>
      <c r="H455" s="11" t="s">
        <v>6</v>
      </c>
      <c r="I455" s="11" t="s">
        <v>212</v>
      </c>
      <c r="J455" s="13" t="s">
        <v>1174</v>
      </c>
      <c r="K455" s="11" t="s">
        <v>1175</v>
      </c>
      <c r="L455" t="s">
        <v>1629</v>
      </c>
      <c r="M455" t="s">
        <v>2085</v>
      </c>
    </row>
    <row r="456" spans="1:13" ht="15">
      <c r="A456" t="s">
        <v>1168</v>
      </c>
      <c r="B456" t="s">
        <v>1169</v>
      </c>
      <c r="C456" s="42" t="s">
        <v>1172</v>
      </c>
      <c r="D456" s="11" t="s">
        <v>48</v>
      </c>
      <c r="E456" s="11" t="s">
        <v>63</v>
      </c>
      <c r="F456" s="11" t="s">
        <v>70</v>
      </c>
      <c r="G456" s="11" t="s">
        <v>1173</v>
      </c>
      <c r="H456" s="11" t="s">
        <v>6</v>
      </c>
      <c r="I456" s="11" t="s">
        <v>212</v>
      </c>
      <c r="J456" s="13" t="s">
        <v>1174</v>
      </c>
      <c r="K456" s="11" t="s">
        <v>1175</v>
      </c>
      <c r="L456" t="s">
        <v>1630</v>
      </c>
      <c r="M456" t="s">
        <v>2086</v>
      </c>
    </row>
    <row r="457" spans="1:13" ht="15">
      <c r="A457" t="s">
        <v>1170</v>
      </c>
      <c r="B457" t="s">
        <v>1171</v>
      </c>
      <c r="C457" s="42" t="s">
        <v>1172</v>
      </c>
      <c r="D457" s="11" t="s">
        <v>48</v>
      </c>
      <c r="E457" s="11" t="s">
        <v>63</v>
      </c>
      <c r="F457" s="11" t="s">
        <v>70</v>
      </c>
      <c r="G457" s="11" t="s">
        <v>1173</v>
      </c>
      <c r="H457" s="11" t="s">
        <v>6</v>
      </c>
      <c r="I457" s="11" t="s">
        <v>212</v>
      </c>
      <c r="J457" s="13" t="s">
        <v>1174</v>
      </c>
      <c r="K457" s="11" t="s">
        <v>1175</v>
      </c>
      <c r="L457" t="s">
        <v>1631</v>
      </c>
      <c r="M457" t="s">
        <v>2087</v>
      </c>
    </row>
  </sheetData>
  <sheetProtection formatColumns="0" formatRows="0" insertColumns="0" insertRows="0" insertHyperlinks="0" deleteRows="0" sort="0" autoFilter="0" pivotTables="0"/>
  <dataConsolidate/>
  <phoneticPr fontId="2" type="noConversion"/>
  <dataValidations count="7">
    <dataValidation type="list" allowBlank="1" showInputMessage="1" showErrorMessage="1" sqref="I2:I457" xr:uid="{00000000-0002-0000-0100-000001000000}">
      <formula1>INDIRECT($H2)</formula1>
    </dataValidation>
    <dataValidation type="list" allowBlank="1" showInputMessage="1" showErrorMessage="1" sqref="G2:G457" xr:uid="{00000000-0002-0000-0100-000002000000}">
      <formula1>"single,paired"</formula1>
    </dataValidation>
    <dataValidation type="list" allowBlank="1" showInputMessage="1" showErrorMessage="1" sqref="F2:F457" xr:uid="{00000000-0002-0000-0100-000003000000}">
      <formula1>Selection</formula1>
    </dataValidation>
    <dataValidation type="list" allowBlank="1" showInputMessage="1" showErrorMessage="1" sqref="D2:D457" xr:uid="{00000000-0002-0000-0100-000004000000}">
      <formula1>Strategy</formula1>
    </dataValidation>
    <dataValidation type="list" allowBlank="1" showInputMessage="1" showErrorMessage="1" sqref="E2:E457" xr:uid="{00000000-0002-0000-0100-000005000000}">
      <formula1>Source</formula1>
    </dataValidation>
    <dataValidation type="list" allowBlank="1" showInputMessage="1" showErrorMessage="1" sqref="H2:H457" xr:uid="{00000000-0002-0000-0100-000006000000}">
      <formula1>platform</formula1>
    </dataValidation>
    <dataValidation type="list" allowBlank="1" showInputMessage="1" showErrorMessage="1" sqref="K2:K457" xr:uid="{00000000-0002-0000-0100-000007000000}">
      <formula1>"bam,srf,sff,fastq,454_native,Helicos_native,SOLiD_native,PacBio_HDF5,CompleteGenomics_native,OxfordNanopore_native"</formula1>
    </dataValidation>
  </dataValidations>
  <hyperlinks>
    <hyperlink ref="E1" location="'Library and Platform terms'!A27" display="library_source (click for details)" xr:uid="{00000000-0004-0000-0100-000000000000}"/>
    <hyperlink ref="F1" location="'Library and Platform terms'!A36" display="library_selection (click for details)" xr:uid="{00000000-0004-0000-0100-000001000000}"/>
    <hyperlink ref="D1" location="'Library and Platform terms'!A2" display="library_strategy (click for details)" xr:uid="{00000000-0004-0000-0100-000002000000}"/>
    <hyperlink ref="H1" location="'Library and Platform terms'!A66" display="platform (click for details)" xr:uid="{00000000-0004-0000-0100-000003000000}"/>
  </hyperlinks>
  <pageMargins left="0.75" right="0.75" top="1" bottom="1" header="0.5" footer="0.5"/>
  <pageSetup orientation="portrait" horizontalDpi="300" verticalDpi="300" r:id="rId1"/>
  <headerFooter alignWithMargins="0">
    <oddFooter>&amp;C&amp;1#&amp;"Arial"&amp;10&amp;K000000---Internal Use---</oddFooter>
  </headerFooter>
  <legacy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K107"/>
  <sheetViews>
    <sheetView topLeftCell="A7" workbookViewId="0">
      <selection activeCell="A36" sqref="A36"/>
    </sheetView>
  </sheetViews>
  <sheetFormatPr defaultColWidth="8.625" defaultRowHeight="12.75"/>
  <cols>
    <col min="1" max="1" width="35.625" style="32" customWidth="1"/>
    <col min="2" max="2" width="25.625" style="33" customWidth="1"/>
    <col min="3" max="3" width="26.125" style="33" customWidth="1"/>
    <col min="4" max="4" width="18.375" style="2" customWidth="1"/>
    <col min="5" max="5" width="19.625" style="2" customWidth="1"/>
    <col min="6" max="6" width="21.125" style="2" customWidth="1"/>
    <col min="7" max="7" width="18.625" style="2" customWidth="1"/>
    <col min="8" max="8" width="20.5" style="2" customWidth="1"/>
    <col min="9" max="9" width="25.5" style="2" customWidth="1"/>
    <col min="10" max="10" width="21.125" style="2" customWidth="1"/>
    <col min="11" max="16384" width="8.625" style="2"/>
  </cols>
  <sheetData>
    <row r="1" spans="1:9" ht="13.5" thickBot="1">
      <c r="B1" s="48"/>
      <c r="C1" s="48"/>
    </row>
    <row r="2" spans="1:9" ht="13.5" thickBot="1">
      <c r="A2" s="17" t="s">
        <v>37</v>
      </c>
      <c r="B2" s="49"/>
      <c r="C2" s="50"/>
      <c r="D2" s="1"/>
      <c r="E2" s="1"/>
      <c r="F2" s="1"/>
      <c r="G2" s="1"/>
      <c r="H2" s="1"/>
      <c r="I2" s="1"/>
    </row>
    <row r="3" spans="1:9" ht="27.75" customHeight="1">
      <c r="A3" s="32" t="s">
        <v>40</v>
      </c>
      <c r="B3" s="48" t="s">
        <v>110</v>
      </c>
      <c r="C3" s="48"/>
    </row>
    <row r="4" spans="1:9">
      <c r="A4" s="32" t="s">
        <v>41</v>
      </c>
      <c r="B4" s="48" t="s">
        <v>111</v>
      </c>
      <c r="C4" s="48"/>
    </row>
    <row r="5" spans="1:9" ht="15" customHeight="1">
      <c r="A5" s="32" t="s">
        <v>42</v>
      </c>
      <c r="B5" s="48" t="s">
        <v>112</v>
      </c>
      <c r="C5" s="48"/>
    </row>
    <row r="6" spans="1:9">
      <c r="A6" s="32" t="s">
        <v>43</v>
      </c>
      <c r="B6" s="48" t="s">
        <v>113</v>
      </c>
      <c r="C6" s="48"/>
    </row>
    <row r="7" spans="1:9">
      <c r="A7" s="32" t="s">
        <v>44</v>
      </c>
      <c r="B7" s="48" t="s">
        <v>114</v>
      </c>
      <c r="C7" s="48"/>
    </row>
    <row r="8" spans="1:9" ht="25.5" customHeight="1">
      <c r="A8" s="32" t="s">
        <v>45</v>
      </c>
      <c r="B8" s="48" t="s">
        <v>115</v>
      </c>
      <c r="C8" s="48"/>
    </row>
    <row r="9" spans="1:9" ht="25.5" customHeight="1">
      <c r="A9" s="32" t="s">
        <v>46</v>
      </c>
      <c r="B9" s="48" t="s">
        <v>116</v>
      </c>
      <c r="C9" s="48"/>
    </row>
    <row r="10" spans="1:9" ht="25.5" customHeight="1">
      <c r="A10" s="32" t="s">
        <v>47</v>
      </c>
      <c r="B10" s="48" t="s">
        <v>117</v>
      </c>
      <c r="C10" s="48"/>
    </row>
    <row r="11" spans="1:9" ht="25.5" customHeight="1">
      <c r="A11" s="32" t="s">
        <v>48</v>
      </c>
      <c r="B11" s="48" t="s">
        <v>118</v>
      </c>
      <c r="C11" s="48"/>
    </row>
    <row r="12" spans="1:9">
      <c r="A12" s="32" t="s">
        <v>49</v>
      </c>
      <c r="B12" s="48" t="s">
        <v>119</v>
      </c>
      <c r="C12" s="48"/>
    </row>
    <row r="13" spans="1:9" ht="25.5" customHeight="1">
      <c r="A13" s="32" t="s">
        <v>50</v>
      </c>
      <c r="B13" s="48" t="s">
        <v>120</v>
      </c>
      <c r="C13" s="48"/>
    </row>
    <row r="14" spans="1:9" ht="25.5" customHeight="1">
      <c r="A14" s="32" t="s">
        <v>51</v>
      </c>
      <c r="B14" s="48" t="s">
        <v>121</v>
      </c>
      <c r="C14" s="48"/>
    </row>
    <row r="15" spans="1:9">
      <c r="A15" s="32" t="s">
        <v>52</v>
      </c>
      <c r="B15" s="48" t="s">
        <v>122</v>
      </c>
      <c r="C15" s="48"/>
    </row>
    <row r="16" spans="1:9" ht="32.25" customHeight="1">
      <c r="A16" s="32" t="s">
        <v>53</v>
      </c>
      <c r="B16" s="48" t="s">
        <v>123</v>
      </c>
      <c r="C16" s="48"/>
    </row>
    <row r="17" spans="1:9" ht="38.25" customHeight="1">
      <c r="A17" s="32" t="s">
        <v>54</v>
      </c>
      <c r="B17" s="48" t="s">
        <v>124</v>
      </c>
      <c r="C17" s="48"/>
    </row>
    <row r="18" spans="1:9">
      <c r="A18" s="32" t="s">
        <v>55</v>
      </c>
      <c r="B18" s="48" t="s">
        <v>125</v>
      </c>
      <c r="C18" s="48"/>
    </row>
    <row r="19" spans="1:9">
      <c r="A19" s="32" t="s">
        <v>56</v>
      </c>
      <c r="B19" s="48" t="s">
        <v>126</v>
      </c>
      <c r="C19" s="48"/>
    </row>
    <row r="20" spans="1:9">
      <c r="A20" s="32" t="s">
        <v>57</v>
      </c>
      <c r="B20" s="48" t="s">
        <v>127</v>
      </c>
      <c r="C20" s="48"/>
    </row>
    <row r="21" spans="1:9" s="1" customFormat="1">
      <c r="A21" s="32" t="s">
        <v>58</v>
      </c>
      <c r="B21" s="48" t="s">
        <v>128</v>
      </c>
      <c r="C21" s="48"/>
      <c r="D21" s="2"/>
      <c r="E21" s="2"/>
      <c r="F21" s="2"/>
      <c r="G21" s="2"/>
      <c r="H21" s="2"/>
      <c r="I21" s="2"/>
    </row>
    <row r="22" spans="1:9" ht="25.5" customHeight="1">
      <c r="A22" s="32" t="s">
        <v>59</v>
      </c>
      <c r="B22" s="48" t="s">
        <v>129</v>
      </c>
      <c r="C22" s="48"/>
    </row>
    <row r="23" spans="1:9" ht="25.5" customHeight="1">
      <c r="A23" s="32" t="s">
        <v>60</v>
      </c>
      <c r="B23" s="48" t="s">
        <v>130</v>
      </c>
      <c r="C23" s="48"/>
    </row>
    <row r="24" spans="1:9" ht="25.5" customHeight="1">
      <c r="A24" s="32" t="s">
        <v>61</v>
      </c>
      <c r="B24" s="48" t="s">
        <v>131</v>
      </c>
      <c r="C24" s="48"/>
    </row>
    <row r="25" spans="1:9" ht="25.5" customHeight="1">
      <c r="A25" s="2" t="s">
        <v>201</v>
      </c>
    </row>
    <row r="26" spans="1:9">
      <c r="A26" s="2" t="s">
        <v>228</v>
      </c>
      <c r="B26" s="2" t="s">
        <v>229</v>
      </c>
      <c r="C26" s="2"/>
    </row>
    <row r="27" spans="1:9">
      <c r="A27" s="2" t="s">
        <v>230</v>
      </c>
      <c r="B27" s="2" t="s">
        <v>231</v>
      </c>
      <c r="C27" s="2"/>
    </row>
    <row r="28" spans="1:9">
      <c r="A28" s="2" t="s">
        <v>232</v>
      </c>
      <c r="B28" s="2" t="s">
        <v>233</v>
      </c>
      <c r="C28" s="2"/>
    </row>
    <row r="29" spans="1:9">
      <c r="A29" s="2" t="s">
        <v>234</v>
      </c>
      <c r="B29" s="2" t="s">
        <v>235</v>
      </c>
      <c r="C29" s="2"/>
    </row>
    <row r="30" spans="1:9">
      <c r="A30" s="2" t="s">
        <v>236</v>
      </c>
      <c r="B30" s="2" t="s">
        <v>237</v>
      </c>
      <c r="C30" s="2"/>
    </row>
    <row r="31" spans="1:9">
      <c r="A31" s="2" t="s">
        <v>238</v>
      </c>
      <c r="B31" s="2"/>
      <c r="C31" s="2"/>
    </row>
    <row r="32" spans="1:9">
      <c r="A32" s="2" t="s">
        <v>239</v>
      </c>
      <c r="B32" s="2" t="s">
        <v>240</v>
      </c>
      <c r="C32" s="2"/>
    </row>
    <row r="33" spans="1:3">
      <c r="A33" s="2" t="s">
        <v>241</v>
      </c>
      <c r="B33" s="2" t="s">
        <v>242</v>
      </c>
      <c r="C33" s="2"/>
    </row>
    <row r="34" spans="1:3">
      <c r="A34" s="2" t="s">
        <v>243</v>
      </c>
      <c r="B34" s="2" t="s">
        <v>244</v>
      </c>
      <c r="C34" s="2"/>
    </row>
    <row r="35" spans="1:3">
      <c r="A35" s="2" t="s">
        <v>245</v>
      </c>
      <c r="B35" s="2"/>
      <c r="C35" s="2"/>
    </row>
    <row r="36" spans="1:3">
      <c r="A36" s="2" t="s">
        <v>246</v>
      </c>
      <c r="B36" s="2"/>
      <c r="C36" s="2"/>
    </row>
    <row r="37" spans="1:3" ht="25.5" customHeight="1">
      <c r="A37" s="32" t="s">
        <v>62</v>
      </c>
      <c r="B37" s="48" t="s">
        <v>132</v>
      </c>
      <c r="C37" s="48"/>
    </row>
    <row r="38" spans="1:3" ht="13.5" thickBot="1">
      <c r="B38" s="48"/>
      <c r="C38" s="48"/>
    </row>
    <row r="39" spans="1:3" ht="13.5" thickBot="1">
      <c r="A39" s="17" t="s">
        <v>38</v>
      </c>
      <c r="B39" s="49"/>
      <c r="C39" s="50"/>
    </row>
    <row r="40" spans="1:3" ht="15" customHeight="1">
      <c r="A40" s="32" t="s">
        <v>63</v>
      </c>
      <c r="B40" s="48" t="s">
        <v>133</v>
      </c>
      <c r="C40" s="48"/>
    </row>
    <row r="41" spans="1:3">
      <c r="A41" s="32" t="s">
        <v>64</v>
      </c>
      <c r="B41" s="48" t="s">
        <v>134</v>
      </c>
      <c r="C41" s="48"/>
    </row>
    <row r="42" spans="1:3">
      <c r="A42" s="32" t="s">
        <v>65</v>
      </c>
      <c r="B42" s="48" t="s">
        <v>135</v>
      </c>
      <c r="C42" s="48"/>
    </row>
    <row r="43" spans="1:3" ht="15" customHeight="1">
      <c r="A43" s="32" t="s">
        <v>66</v>
      </c>
      <c r="B43" s="48" t="s">
        <v>136</v>
      </c>
      <c r="C43" s="48"/>
    </row>
    <row r="44" spans="1:3">
      <c r="A44" s="32" t="s">
        <v>67</v>
      </c>
      <c r="B44" s="48" t="s">
        <v>137</v>
      </c>
      <c r="C44" s="48"/>
    </row>
    <row r="45" spans="1:3">
      <c r="A45" s="32" t="s">
        <v>68</v>
      </c>
      <c r="B45" s="48" t="s">
        <v>138</v>
      </c>
      <c r="C45" s="48"/>
    </row>
    <row r="46" spans="1:3">
      <c r="A46" s="2" t="s">
        <v>226</v>
      </c>
    </row>
    <row r="47" spans="1:3">
      <c r="A47" s="2" t="s">
        <v>227</v>
      </c>
    </row>
    <row r="48" spans="1:3" ht="25.5" customHeight="1">
      <c r="A48" s="32" t="s">
        <v>62</v>
      </c>
      <c r="B48" s="48" t="s">
        <v>139</v>
      </c>
      <c r="C48" s="48"/>
    </row>
    <row r="49" spans="1:3" ht="13.5" thickBot="1">
      <c r="B49" s="48"/>
      <c r="C49" s="48"/>
    </row>
    <row r="50" spans="1:3" ht="13.5" thickBot="1">
      <c r="A50" s="17" t="s">
        <v>39</v>
      </c>
      <c r="B50" s="51"/>
      <c r="C50" s="48"/>
    </row>
    <row r="51" spans="1:3" ht="15" customHeight="1">
      <c r="A51" s="32" t="s">
        <v>69</v>
      </c>
      <c r="B51" s="48" t="s">
        <v>140</v>
      </c>
      <c r="C51" s="48"/>
    </row>
    <row r="52" spans="1:3" ht="15" customHeight="1">
      <c r="A52" s="32" t="s">
        <v>70</v>
      </c>
      <c r="B52" s="48" t="s">
        <v>141</v>
      </c>
      <c r="C52" s="48"/>
    </row>
    <row r="53" spans="1:3" ht="15" customHeight="1">
      <c r="A53" s="32" t="s">
        <v>71</v>
      </c>
      <c r="B53" s="48" t="s">
        <v>142</v>
      </c>
      <c r="C53" s="48"/>
    </row>
    <row r="54" spans="1:3" ht="15" customHeight="1">
      <c r="A54" s="32" t="s">
        <v>72</v>
      </c>
      <c r="B54" s="48" t="s">
        <v>143</v>
      </c>
      <c r="C54" s="48"/>
    </row>
    <row r="55" spans="1:3">
      <c r="A55" s="32" t="s">
        <v>73</v>
      </c>
      <c r="B55" s="48" t="s">
        <v>144</v>
      </c>
      <c r="C55" s="48"/>
    </row>
    <row r="56" spans="1:3">
      <c r="A56" s="32" t="s">
        <v>74</v>
      </c>
      <c r="B56" s="48" t="s">
        <v>145</v>
      </c>
      <c r="C56" s="48"/>
    </row>
    <row r="57" spans="1:3">
      <c r="A57" s="32" t="s">
        <v>75</v>
      </c>
      <c r="B57" s="48" t="s">
        <v>146</v>
      </c>
      <c r="C57" s="48"/>
    </row>
    <row r="58" spans="1:3" ht="25.5" customHeight="1">
      <c r="A58" s="32" t="s">
        <v>76</v>
      </c>
      <c r="B58" s="48" t="s">
        <v>147</v>
      </c>
      <c r="C58" s="48"/>
    </row>
    <row r="59" spans="1:3">
      <c r="A59" s="32" t="s">
        <v>77</v>
      </c>
      <c r="B59" s="48" t="s">
        <v>148</v>
      </c>
      <c r="C59" s="48"/>
    </row>
    <row r="60" spans="1:3" ht="25.5" customHeight="1">
      <c r="A60" s="32" t="s">
        <v>78</v>
      </c>
      <c r="B60" s="48" t="s">
        <v>149</v>
      </c>
      <c r="C60" s="48"/>
    </row>
    <row r="61" spans="1:3">
      <c r="A61" s="32" t="s">
        <v>79</v>
      </c>
      <c r="B61" s="48" t="s">
        <v>150</v>
      </c>
      <c r="C61" s="48"/>
    </row>
    <row r="62" spans="1:3">
      <c r="A62" s="32" t="s">
        <v>80</v>
      </c>
      <c r="B62" s="48" t="s">
        <v>151</v>
      </c>
      <c r="C62" s="48"/>
    </row>
    <row r="63" spans="1:3">
      <c r="A63" s="32" t="s">
        <v>81</v>
      </c>
      <c r="B63" s="48" t="s">
        <v>152</v>
      </c>
      <c r="C63" s="48"/>
    </row>
    <row r="64" spans="1:3">
      <c r="A64" s="32" t="s">
        <v>82</v>
      </c>
      <c r="B64" s="48" t="s">
        <v>153</v>
      </c>
      <c r="C64" s="48"/>
    </row>
    <row r="65" spans="1:3">
      <c r="A65" s="32" t="s">
        <v>83</v>
      </c>
      <c r="B65" s="48" t="s">
        <v>154</v>
      </c>
      <c r="C65" s="48"/>
    </row>
    <row r="66" spans="1:3">
      <c r="A66" s="32" t="s">
        <v>84</v>
      </c>
      <c r="B66" s="48" t="s">
        <v>155</v>
      </c>
      <c r="C66" s="48"/>
    </row>
    <row r="67" spans="1:3">
      <c r="A67" s="32" t="s">
        <v>85</v>
      </c>
      <c r="B67" s="48" t="s">
        <v>156</v>
      </c>
      <c r="C67" s="48"/>
    </row>
    <row r="68" spans="1:3" ht="38.25" customHeight="1">
      <c r="A68" s="32" t="s">
        <v>86</v>
      </c>
      <c r="B68" s="48" t="s">
        <v>157</v>
      </c>
      <c r="C68" s="48"/>
    </row>
    <row r="69" spans="1:3">
      <c r="A69" s="32" t="s">
        <v>87</v>
      </c>
      <c r="B69" s="48" t="s">
        <v>158</v>
      </c>
      <c r="C69" s="48"/>
    </row>
    <row r="70" spans="1:3" ht="25.5" customHeight="1">
      <c r="A70" s="32" t="s">
        <v>88</v>
      </c>
      <c r="B70" s="48" t="s">
        <v>159</v>
      </c>
      <c r="C70" s="48"/>
    </row>
    <row r="71" spans="1:3">
      <c r="A71" s="32" t="s">
        <v>89</v>
      </c>
      <c r="B71" s="48" t="s">
        <v>160</v>
      </c>
      <c r="C71" s="48"/>
    </row>
    <row r="72" spans="1:3">
      <c r="A72" s="32" t="s">
        <v>90</v>
      </c>
      <c r="B72" s="48" t="s">
        <v>161</v>
      </c>
      <c r="C72" s="48"/>
    </row>
    <row r="73" spans="1:3">
      <c r="A73" s="32" t="s">
        <v>91</v>
      </c>
      <c r="B73" s="48" t="s">
        <v>162</v>
      </c>
      <c r="C73" s="48"/>
    </row>
    <row r="74" spans="1:3">
      <c r="A74" s="32" t="s">
        <v>92</v>
      </c>
      <c r="B74" s="48" t="s">
        <v>163</v>
      </c>
      <c r="C74" s="48"/>
    </row>
    <row r="75" spans="1:3">
      <c r="A75" s="32" t="s">
        <v>93</v>
      </c>
      <c r="B75" s="48" t="s">
        <v>164</v>
      </c>
      <c r="C75" s="48"/>
    </row>
    <row r="76" spans="1:3" ht="25.5" customHeight="1">
      <c r="A76" s="32" t="s">
        <v>94</v>
      </c>
      <c r="B76" s="48" t="s">
        <v>165</v>
      </c>
      <c r="C76" s="48"/>
    </row>
    <row r="77" spans="1:3" ht="28.5" customHeight="1">
      <c r="A77" s="32" t="s">
        <v>4</v>
      </c>
      <c r="B77" s="48" t="s">
        <v>166</v>
      </c>
      <c r="C77" s="48"/>
    </row>
    <row r="78" spans="1:3" ht="28.5" customHeight="1">
      <c r="A78" s="2" t="s">
        <v>216</v>
      </c>
      <c r="B78" s="2"/>
    </row>
    <row r="79" spans="1:3" ht="28.5" customHeight="1">
      <c r="A79" s="2" t="s">
        <v>217</v>
      </c>
      <c r="B79" s="2"/>
    </row>
    <row r="80" spans="1:3" ht="28.5" customHeight="1">
      <c r="A80" s="2" t="s">
        <v>218</v>
      </c>
      <c r="B80" s="2" t="s">
        <v>219</v>
      </c>
    </row>
    <row r="81" spans="1:11" ht="28.5" customHeight="1">
      <c r="A81" s="2" t="s">
        <v>220</v>
      </c>
      <c r="B81" s="2" t="s">
        <v>221</v>
      </c>
    </row>
    <row r="82" spans="1:11" ht="28.5" customHeight="1">
      <c r="A82" s="2" t="s">
        <v>222</v>
      </c>
      <c r="B82" s="2" t="s">
        <v>223</v>
      </c>
    </row>
    <row r="83" spans="1:11">
      <c r="A83" s="2" t="s">
        <v>224</v>
      </c>
      <c r="B83" s="2" t="s">
        <v>225</v>
      </c>
    </row>
    <row r="84" spans="1:11" ht="13.5" thickBot="1">
      <c r="A84" s="2"/>
      <c r="B84" s="2"/>
    </row>
    <row r="85" spans="1:11" ht="13.5" thickBot="1">
      <c r="A85" s="17" t="s">
        <v>194</v>
      </c>
    </row>
    <row r="86" spans="1:11">
      <c r="A86" s="34" t="s">
        <v>177</v>
      </c>
      <c r="B86" s="35" t="s">
        <v>177</v>
      </c>
      <c r="C86" s="31" t="s">
        <v>6</v>
      </c>
      <c r="D86" s="1" t="s">
        <v>7</v>
      </c>
      <c r="E86" s="1" t="s">
        <v>11</v>
      </c>
      <c r="F86" s="1" t="s">
        <v>8</v>
      </c>
      <c r="G86" s="1" t="s">
        <v>9</v>
      </c>
      <c r="H86" s="1" t="s">
        <v>10</v>
      </c>
      <c r="I86" s="1" t="s">
        <v>102</v>
      </c>
      <c r="J86" s="1" t="s">
        <v>186</v>
      </c>
      <c r="K86" s="1" t="s">
        <v>214</v>
      </c>
    </row>
    <row r="87" spans="1:11">
      <c r="A87" s="34" t="s">
        <v>11</v>
      </c>
      <c r="B87" s="33" t="s">
        <v>12</v>
      </c>
      <c r="C87" s="33" t="s">
        <v>180</v>
      </c>
      <c r="D87" s="2" t="s">
        <v>29</v>
      </c>
      <c r="E87" s="32" t="s">
        <v>99</v>
      </c>
      <c r="F87" s="2" t="s">
        <v>30</v>
      </c>
      <c r="G87" s="2" t="s">
        <v>31</v>
      </c>
      <c r="H87" s="2" t="s">
        <v>32</v>
      </c>
      <c r="I87" s="2" t="s">
        <v>109</v>
      </c>
      <c r="J87" s="2" t="s">
        <v>187</v>
      </c>
      <c r="K87" s="2" t="s">
        <v>215</v>
      </c>
    </row>
    <row r="88" spans="1:11">
      <c r="A88" s="32" t="s">
        <v>214</v>
      </c>
      <c r="B88" s="33" t="s">
        <v>13</v>
      </c>
      <c r="C88" s="33" t="s">
        <v>179</v>
      </c>
      <c r="E88" s="32" t="s">
        <v>98</v>
      </c>
      <c r="G88" s="2" t="s">
        <v>100</v>
      </c>
      <c r="H88" s="2" t="s">
        <v>101</v>
      </c>
      <c r="I88" s="2" t="s">
        <v>108</v>
      </c>
      <c r="J88" s="2" t="s">
        <v>188</v>
      </c>
      <c r="K88" s="2" t="s">
        <v>215</v>
      </c>
    </row>
    <row r="89" spans="1:11">
      <c r="A89" s="32" t="s">
        <v>102</v>
      </c>
      <c r="B89" s="33" t="s">
        <v>14</v>
      </c>
      <c r="C89" s="33" t="s">
        <v>23</v>
      </c>
      <c r="E89" s="2" t="s">
        <v>97</v>
      </c>
      <c r="G89" s="39" t="s">
        <v>251</v>
      </c>
      <c r="H89" s="2" t="s">
        <v>211</v>
      </c>
      <c r="I89" s="2" t="s">
        <v>107</v>
      </c>
      <c r="J89" s="36" t="s">
        <v>213</v>
      </c>
      <c r="K89" s="41" t="s">
        <v>253</v>
      </c>
    </row>
    <row r="90" spans="1:11">
      <c r="A90" s="34" t="s">
        <v>8</v>
      </c>
      <c r="B90" s="33" t="s">
        <v>95</v>
      </c>
      <c r="C90" s="33" t="s">
        <v>24</v>
      </c>
      <c r="E90" s="2" t="s">
        <v>185</v>
      </c>
      <c r="G90" s="39" t="s">
        <v>252</v>
      </c>
      <c r="H90" s="2" t="s">
        <v>210</v>
      </c>
      <c r="I90" s="2" t="s">
        <v>106</v>
      </c>
      <c r="K90" s="41" t="s">
        <v>254</v>
      </c>
    </row>
    <row r="91" spans="1:11">
      <c r="A91" s="34" t="s">
        <v>7</v>
      </c>
      <c r="B91" s="33" t="s">
        <v>15</v>
      </c>
      <c r="C91" s="33" t="s">
        <v>25</v>
      </c>
      <c r="E91" s="2" t="s">
        <v>20</v>
      </c>
      <c r="I91" s="2" t="s">
        <v>105</v>
      </c>
      <c r="K91" s="41" t="s">
        <v>255</v>
      </c>
    </row>
    <row r="92" spans="1:11">
      <c r="A92" s="34" t="s">
        <v>6</v>
      </c>
      <c r="B92" s="33" t="s">
        <v>16</v>
      </c>
      <c r="C92" s="33" t="s">
        <v>171</v>
      </c>
      <c r="E92" s="2" t="s">
        <v>21</v>
      </c>
      <c r="I92" s="2" t="s">
        <v>104</v>
      </c>
      <c r="K92" s="41" t="s">
        <v>256</v>
      </c>
    </row>
    <row r="93" spans="1:11">
      <c r="A93" s="34" t="s">
        <v>10</v>
      </c>
      <c r="C93" s="33" t="s">
        <v>27</v>
      </c>
      <c r="E93" s="2" t="s">
        <v>22</v>
      </c>
      <c r="I93" s="2" t="s">
        <v>103</v>
      </c>
    </row>
    <row r="94" spans="1:11">
      <c r="A94" s="32" t="s">
        <v>186</v>
      </c>
      <c r="C94" s="33" t="s">
        <v>181</v>
      </c>
      <c r="E94" s="2" t="s">
        <v>17</v>
      </c>
    </row>
    <row r="95" spans="1:11">
      <c r="A95" s="34" t="s">
        <v>9</v>
      </c>
      <c r="C95" s="33" t="s">
        <v>26</v>
      </c>
      <c r="E95" s="2" t="s">
        <v>18</v>
      </c>
    </row>
    <row r="96" spans="1:11">
      <c r="C96" s="33" t="s">
        <v>96</v>
      </c>
      <c r="E96" s="2" t="s">
        <v>19</v>
      </c>
    </row>
    <row r="97" spans="3:3">
      <c r="C97" s="33" t="s">
        <v>182</v>
      </c>
    </row>
    <row r="98" spans="3:3">
      <c r="C98" s="33" t="s">
        <v>183</v>
      </c>
    </row>
    <row r="99" spans="3:3">
      <c r="C99" s="40" t="s">
        <v>248</v>
      </c>
    </row>
    <row r="100" spans="3:3">
      <c r="C100" s="38" t="s">
        <v>247</v>
      </c>
    </row>
    <row r="101" spans="3:3">
      <c r="C101" s="36" t="s">
        <v>212</v>
      </c>
    </row>
    <row r="102" spans="3:3">
      <c r="C102" s="37" t="s">
        <v>28</v>
      </c>
    </row>
    <row r="103" spans="3:3">
      <c r="C103" s="37" t="s">
        <v>178</v>
      </c>
    </row>
    <row r="104" spans="3:3">
      <c r="C104" s="33" t="s">
        <v>184</v>
      </c>
    </row>
    <row r="105" spans="3:3">
      <c r="C105" t="s">
        <v>257</v>
      </c>
    </row>
    <row r="106" spans="3:3">
      <c r="C106" t="s">
        <v>258</v>
      </c>
    </row>
    <row r="107" spans="3:3">
      <c r="C107" t="s">
        <v>259</v>
      </c>
    </row>
  </sheetData>
  <mergeCells count="63">
    <mergeCell ref="B75:C75"/>
    <mergeCell ref="B76:C76"/>
    <mergeCell ref="B77:C77"/>
    <mergeCell ref="B69:C69"/>
    <mergeCell ref="B70:C70"/>
    <mergeCell ref="B71:C71"/>
    <mergeCell ref="B72:C72"/>
    <mergeCell ref="B73:C73"/>
    <mergeCell ref="B74:C74"/>
    <mergeCell ref="B68:C68"/>
    <mergeCell ref="B57:C57"/>
    <mergeCell ref="B58:C58"/>
    <mergeCell ref="B59:C59"/>
    <mergeCell ref="B60:C60"/>
    <mergeCell ref="B61:C61"/>
    <mergeCell ref="B62:C62"/>
    <mergeCell ref="B63:C63"/>
    <mergeCell ref="B64:C64"/>
    <mergeCell ref="B65:C65"/>
    <mergeCell ref="B66:C66"/>
    <mergeCell ref="B67:C67"/>
    <mergeCell ref="B56:C56"/>
    <mergeCell ref="B43:C43"/>
    <mergeCell ref="B44:C44"/>
    <mergeCell ref="B45:C45"/>
    <mergeCell ref="B48:C48"/>
    <mergeCell ref="B49:C49"/>
    <mergeCell ref="B50:C50"/>
    <mergeCell ref="B51:C51"/>
    <mergeCell ref="B52:C52"/>
    <mergeCell ref="B53:C53"/>
    <mergeCell ref="B54:C54"/>
    <mergeCell ref="B55:C55"/>
    <mergeCell ref="B42:C42"/>
    <mergeCell ref="B19:C19"/>
    <mergeCell ref="B20:C20"/>
    <mergeCell ref="B21:C21"/>
    <mergeCell ref="B22:C22"/>
    <mergeCell ref="B23:C23"/>
    <mergeCell ref="B24:C24"/>
    <mergeCell ref="B37:C37"/>
    <mergeCell ref="B38:C38"/>
    <mergeCell ref="B39:C39"/>
    <mergeCell ref="B40:C40"/>
    <mergeCell ref="B41:C41"/>
    <mergeCell ref="B18:C18"/>
    <mergeCell ref="B7:C7"/>
    <mergeCell ref="B8:C8"/>
    <mergeCell ref="B9:C9"/>
    <mergeCell ref="B10:C10"/>
    <mergeCell ref="B11:C11"/>
    <mergeCell ref="B12:C12"/>
    <mergeCell ref="B13:C13"/>
    <mergeCell ref="B14:C14"/>
    <mergeCell ref="B15:C15"/>
    <mergeCell ref="B16:C16"/>
    <mergeCell ref="B17:C17"/>
    <mergeCell ref="B6:C6"/>
    <mergeCell ref="B1:C1"/>
    <mergeCell ref="B2:C2"/>
    <mergeCell ref="B3:C3"/>
    <mergeCell ref="B4:C4"/>
    <mergeCell ref="B5:C5"/>
  </mergeCells>
  <pageMargins left="0.7" right="0.7" top="0.75" bottom="0.75" header="0.3" footer="0.3"/>
  <pageSetup orientation="portrait" r:id="rId1"/>
  <headerFooter>
    <oddFooter>&amp;C&amp;1#&amp;"Arial"&amp;10&amp;K000000---Internal Use---</oddFooter>
  </headerFooter>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3</vt:i4>
      </vt:variant>
      <vt:variant>
        <vt:lpstr>Named Ranges</vt:lpstr>
      </vt:variant>
      <vt:variant>
        <vt:i4>15</vt:i4>
      </vt:variant>
    </vt:vector>
  </HeadingPairs>
  <TitlesOfParts>
    <vt:vector size="18" baseType="lpstr">
      <vt:lpstr>Contact Info and Instructions</vt:lpstr>
      <vt:lpstr>SRA_data</vt:lpstr>
      <vt:lpstr>Library and Platform Terms</vt:lpstr>
      <vt:lpstr>_LS454</vt:lpstr>
      <vt:lpstr>ABI_SOLID</vt:lpstr>
      <vt:lpstr>BGISEQ</vt:lpstr>
      <vt:lpstr>CAPILLARY</vt:lpstr>
      <vt:lpstr>COMPLETE_GENOMICS</vt:lpstr>
      <vt:lpstr>experiment_name</vt:lpstr>
      <vt:lpstr>HELICOS</vt:lpstr>
      <vt:lpstr>ILLUMINA</vt:lpstr>
      <vt:lpstr>ION_TORRENT</vt:lpstr>
      <vt:lpstr>OXFORD_NANOPORE</vt:lpstr>
      <vt:lpstr>PACBIO_SMRT</vt:lpstr>
      <vt:lpstr>platform</vt:lpstr>
      <vt:lpstr>Selection</vt:lpstr>
      <vt:lpstr>Source</vt:lpstr>
      <vt:lpstr>Strategy</vt:lpstr>
    </vt:vector>
  </TitlesOfParts>
  <Company>BDRD/NMR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RA</dc:creator>
  <cp:lastModifiedBy>Che, Ping</cp:lastModifiedBy>
  <cp:lastPrinted>2008-04-04T15:53:48Z</cp:lastPrinted>
  <dcterms:created xsi:type="dcterms:W3CDTF">2008-03-07T21:10:24Z</dcterms:created>
  <dcterms:modified xsi:type="dcterms:W3CDTF">2022-02-23T16:26:5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0d28e344-bb15-459b-97fd-14fa06bc1052_Enabled">
    <vt:lpwstr>true</vt:lpwstr>
  </property>
  <property fmtid="{D5CDD505-2E9C-101B-9397-08002B2CF9AE}" pid="3" name="MSIP_Label_0d28e344-bb15-459b-97fd-14fa06bc1052_SetDate">
    <vt:lpwstr>2022-02-23T16:26:52Z</vt:lpwstr>
  </property>
  <property fmtid="{D5CDD505-2E9C-101B-9397-08002B2CF9AE}" pid="4" name="MSIP_Label_0d28e344-bb15-459b-97fd-14fa06bc1052_Method">
    <vt:lpwstr>Standard</vt:lpwstr>
  </property>
  <property fmtid="{D5CDD505-2E9C-101B-9397-08002B2CF9AE}" pid="5" name="MSIP_Label_0d28e344-bb15-459b-97fd-14fa06bc1052_Name">
    <vt:lpwstr>Not Protected (Internal Use)</vt:lpwstr>
  </property>
  <property fmtid="{D5CDD505-2E9C-101B-9397-08002B2CF9AE}" pid="6" name="MSIP_Label_0d28e344-bb15-459b-97fd-14fa06bc1052_SiteId">
    <vt:lpwstr>3e20ecb2-9cb0-4df1-ad7b-914e31dcdda4</vt:lpwstr>
  </property>
  <property fmtid="{D5CDD505-2E9C-101B-9397-08002B2CF9AE}" pid="7" name="MSIP_Label_0d28e344-bb15-459b-97fd-14fa06bc1052_ActionId">
    <vt:lpwstr>864d1f5a-ae0d-420d-a289-e1ba777192c1</vt:lpwstr>
  </property>
  <property fmtid="{D5CDD505-2E9C-101B-9397-08002B2CF9AE}" pid="8" name="MSIP_Label_0d28e344-bb15-459b-97fd-14fa06bc1052_ContentBits">
    <vt:lpwstr>2</vt:lpwstr>
  </property>
</Properties>
</file>